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yun\Dropbox\paper\plos\review2\Revision\"/>
    </mc:Choice>
  </mc:AlternateContent>
  <xr:revisionPtr revIDLastSave="0" documentId="8_{44B82B54-A86E-4BFB-8576-F4CFA2A129B9}" xr6:coauthVersionLast="47" xr6:coauthVersionMax="47" xr10:uidLastSave="{00000000-0000-0000-0000-000000000000}"/>
  <bookViews>
    <workbookView xWindow="29475" yWindow="1815" windowWidth="20445" windowHeight="16350" activeTab="2" xr2:uid="{8935D94C-1193-4C0C-B58F-4C68C4201FAA}"/>
  </bookViews>
  <sheets>
    <sheet name="Fig2(AD)" sheetId="1" r:id="rId1"/>
    <sheet name="Fig2(E)" sheetId="2" r:id="rId2"/>
    <sheet name="Fig2(F)" sheetId="3" r:id="rId3"/>
    <sheet name="Fig3(B)" sheetId="6" r:id="rId4"/>
    <sheet name="Fig4(B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6" l="1"/>
  <c r="H30" i="6"/>
  <c r="G30" i="6"/>
  <c r="F30" i="6"/>
  <c r="E30" i="6"/>
  <c r="I29" i="6"/>
  <c r="H29" i="6"/>
  <c r="G29" i="6"/>
  <c r="F29" i="6"/>
  <c r="E29" i="6"/>
  <c r="I24" i="6"/>
  <c r="H24" i="6"/>
  <c r="G24" i="6"/>
  <c r="F24" i="6"/>
  <c r="E24" i="6"/>
  <c r="I23" i="6"/>
  <c r="H23" i="6"/>
  <c r="G23" i="6"/>
  <c r="F23" i="6"/>
  <c r="E23" i="6"/>
  <c r="G15" i="6"/>
  <c r="F15" i="6"/>
  <c r="E15" i="6"/>
  <c r="I14" i="6"/>
  <c r="I15" i="6" s="1"/>
  <c r="H14" i="6"/>
  <c r="H15" i="6" s="1"/>
  <c r="G14" i="6"/>
  <c r="F14" i="6"/>
  <c r="E14" i="6"/>
  <c r="I8" i="6"/>
  <c r="H8" i="6"/>
  <c r="G8" i="6"/>
  <c r="F8" i="6"/>
  <c r="E8" i="6"/>
  <c r="I7" i="6"/>
  <c r="H7" i="6"/>
  <c r="G7" i="6"/>
  <c r="F7" i="6"/>
  <c r="E7" i="6"/>
  <c r="Y47" i="2"/>
  <c r="W47" i="2"/>
  <c r="U47" i="2"/>
  <c r="S47" i="2"/>
  <c r="Y46" i="2"/>
  <c r="W46" i="2"/>
  <c r="U46" i="2"/>
  <c r="S46" i="2"/>
  <c r="C324" i="2"/>
  <c r="C323" i="2"/>
  <c r="C265" i="2"/>
  <c r="C264" i="2"/>
  <c r="C206" i="2"/>
  <c r="C205" i="2"/>
  <c r="C135" i="2"/>
  <c r="C134" i="2"/>
  <c r="C77" i="2"/>
  <c r="C76" i="2"/>
  <c r="C44" i="2"/>
  <c r="C43" i="2"/>
  <c r="I17" i="2"/>
  <c r="I18" i="2"/>
  <c r="I19" i="2"/>
  <c r="I16" i="2"/>
  <c r="H17" i="2"/>
  <c r="H18" i="2"/>
  <c r="H19" i="2"/>
  <c r="H16" i="2"/>
  <c r="C17" i="2"/>
  <c r="C18" i="2"/>
  <c r="C19" i="2"/>
  <c r="C16" i="2"/>
  <c r="B17" i="2"/>
  <c r="B18" i="2"/>
  <c r="B19" i="2"/>
  <c r="B16" i="2"/>
  <c r="C22" i="1"/>
  <c r="B22" i="1"/>
  <c r="C21" i="1"/>
  <c r="B21" i="1"/>
  <c r="C20" i="1"/>
  <c r="B20" i="1"/>
</calcChain>
</file>

<file path=xl/sharedStrings.xml><?xml version="1.0" encoding="utf-8"?>
<sst xmlns="http://schemas.openxmlformats.org/spreadsheetml/2006/main" count="529" uniqueCount="89">
  <si>
    <t>Colagen only (cm/second)</t>
  </si>
  <si>
    <t xml:space="preserve">BBB </t>
  </si>
  <si>
    <t>Number of Vessels</t>
  </si>
  <si>
    <t>Length of Vessels</t>
  </si>
  <si>
    <t>Mean</t>
  </si>
  <si>
    <t>Standard Deviation</t>
  </si>
  <si>
    <t>N</t>
  </si>
  <si>
    <t>Day 1</t>
  </si>
  <si>
    <t>Day 2</t>
  </si>
  <si>
    <t>Day 3</t>
  </si>
  <si>
    <t>Day 4</t>
  </si>
  <si>
    <t>Day 5</t>
  </si>
  <si>
    <t>Number of Vessels (Without PMA)</t>
  </si>
  <si>
    <t>Number of Vessels (With PMA)</t>
  </si>
  <si>
    <t>n=1</t>
  </si>
  <si>
    <t>n=2</t>
  </si>
  <si>
    <t>n=3</t>
  </si>
  <si>
    <t>Data</t>
  </si>
  <si>
    <t>Collagen (6 mg/mL)</t>
  </si>
  <si>
    <t>Collagen (7 mg/mL)</t>
  </si>
  <si>
    <t>Collagen (8 mg/mL)</t>
  </si>
  <si>
    <t>Day 6</t>
  </si>
  <si>
    <t>Direction (°)</t>
  </si>
  <si>
    <t>x</t>
  </si>
  <si>
    <t>y</t>
  </si>
  <si>
    <t>Day 8</t>
  </si>
  <si>
    <t>Day 9</t>
  </si>
  <si>
    <t>Day 10</t>
  </si>
  <si>
    <t>Day 11</t>
  </si>
  <si>
    <t xml:space="preserve"> </t>
  </si>
  <si>
    <t>Label</t>
  </si>
  <si>
    <t>6 mg/ml</t>
  </si>
  <si>
    <t>7 mg/ml</t>
  </si>
  <si>
    <t>8 mg/ml</t>
  </si>
  <si>
    <t>Day 7</t>
  </si>
  <si>
    <t>Figure2(F)</t>
  </si>
  <si>
    <t>Region A</t>
  </si>
  <si>
    <t>Region B</t>
  </si>
  <si>
    <t>Collagen</t>
  </si>
  <si>
    <t>Matrigel</t>
  </si>
  <si>
    <t>Day 7 - 7 mg/mL</t>
  </si>
  <si>
    <t>Day 7 - 8mg/mL</t>
  </si>
  <si>
    <t>Day 8 - 7 mg/mL</t>
  </si>
  <si>
    <t>Day 8 - 8mg/mL</t>
  </si>
  <si>
    <t>Day 9 - 7 mg/mL</t>
  </si>
  <si>
    <t>Day 9 - 8mg/mL</t>
  </si>
  <si>
    <t>Day 10 - 7 mg/mL</t>
  </si>
  <si>
    <t>Day 10 - 8mg/mL</t>
  </si>
  <si>
    <t>Day 11 - 7 mg/mL</t>
  </si>
  <si>
    <t>Day 11 - 8mg/mL</t>
  </si>
  <si>
    <t>Day 12 - 7 mg/mL</t>
  </si>
  <si>
    <t>Day 12 - 8mg/mL</t>
  </si>
  <si>
    <t>Std. Deviation</t>
  </si>
  <si>
    <t>Fig 4(B)</t>
  </si>
  <si>
    <t>Day 12</t>
  </si>
  <si>
    <t>Figure 2(A)</t>
  </si>
  <si>
    <t>Figure 2(D)</t>
  </si>
  <si>
    <t xml:space="preserve">Figure 2(E) </t>
  </si>
  <si>
    <t>Without PMA</t>
  </si>
  <si>
    <t>With PMA</t>
  </si>
  <si>
    <t>Length</t>
  </si>
  <si>
    <t>Without PMA-Day 3.tif</t>
  </si>
  <si>
    <t>Std Dev</t>
  </si>
  <si>
    <t>Without PMA-Day 6.tif</t>
  </si>
  <si>
    <t>Without PMA-Day 9.tif:21</t>
  </si>
  <si>
    <t>Without PMA-Day 9.tif:22</t>
  </si>
  <si>
    <t>Without PMA-Day 9.tif:23</t>
  </si>
  <si>
    <t>Without PMA-Day 9.tif:24</t>
  </si>
  <si>
    <t>Without PMA-Day 9.tif:25</t>
  </si>
  <si>
    <t>Without PMA-Day 9.tif:26</t>
  </si>
  <si>
    <t>Without PMA-Day 9.tif:28</t>
  </si>
  <si>
    <t>Without PMA-Day 9.tif:29</t>
  </si>
  <si>
    <t>Without PMA-Day 9.tif:30</t>
  </si>
  <si>
    <t>Without PMA-Day 9.tif:31</t>
  </si>
  <si>
    <t>Without PMA-Day 9.tif:32</t>
  </si>
  <si>
    <t>Without PMA-Day 12.tif</t>
  </si>
  <si>
    <t>With PMA-Day 4.tif</t>
  </si>
  <si>
    <t>Average</t>
  </si>
  <si>
    <t>Std Dev.</t>
  </si>
  <si>
    <t>With PMA-Day 5.tif</t>
  </si>
  <si>
    <t>With PMA-Day 6.tif</t>
  </si>
  <si>
    <t>With PMA-Day 7.tif</t>
  </si>
  <si>
    <t>With PMA-Day 8.tif</t>
  </si>
  <si>
    <t>With PMA-Day 9.tif</t>
  </si>
  <si>
    <t>Sample 1</t>
  </si>
  <si>
    <t xml:space="preserve"> Day 2</t>
  </si>
  <si>
    <t>Sample 2</t>
  </si>
  <si>
    <t>Cell mass</t>
  </si>
  <si>
    <t>Neurite sp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F954-8B2F-4BF5-ABEC-D97C81A80313}">
  <dimension ref="B1:H22"/>
  <sheetViews>
    <sheetView workbookViewId="0">
      <selection activeCell="E34" sqref="E34"/>
    </sheetView>
  </sheetViews>
  <sheetFormatPr defaultRowHeight="15" x14ac:dyDescent="0.25"/>
  <cols>
    <col min="2" max="2" width="21.140625" bestFit="1" customWidth="1"/>
    <col min="3" max="3" width="15.140625" customWidth="1"/>
    <col min="6" max="6" width="10.28515625" bestFit="1" customWidth="1"/>
  </cols>
  <sheetData>
    <row r="1" spans="2:8" x14ac:dyDescent="0.25">
      <c r="B1" t="s">
        <v>55</v>
      </c>
    </row>
    <row r="2" spans="2:8" x14ac:dyDescent="0.25">
      <c r="B2" t="s">
        <v>36</v>
      </c>
      <c r="F2" t="s">
        <v>37</v>
      </c>
    </row>
    <row r="3" spans="2:8" x14ac:dyDescent="0.25">
      <c r="B3" t="s">
        <v>22</v>
      </c>
      <c r="C3" t="s">
        <v>23</v>
      </c>
      <c r="D3" t="s">
        <v>24</v>
      </c>
      <c r="F3" t="s">
        <v>22</v>
      </c>
      <c r="G3" t="s">
        <v>23</v>
      </c>
      <c r="H3" t="s">
        <v>24</v>
      </c>
    </row>
    <row r="4" spans="2:8" x14ac:dyDescent="0.25">
      <c r="B4">
        <v>0</v>
      </c>
      <c r="C4">
        <v>0.12590500499999999</v>
      </c>
      <c r="D4">
        <v>0</v>
      </c>
      <c r="F4">
        <v>0</v>
      </c>
      <c r="G4">
        <v>2.4698883000000001E-2</v>
      </c>
      <c r="H4">
        <v>0</v>
      </c>
    </row>
    <row r="5" spans="2:8" x14ac:dyDescent="0.25">
      <c r="B5">
        <v>20</v>
      </c>
      <c r="C5">
        <v>0.10684170699999999</v>
      </c>
      <c r="D5">
        <v>3.8887201000000003E-2</v>
      </c>
      <c r="F5">
        <v>20</v>
      </c>
      <c r="G5">
        <v>2.1759662999999999E-2</v>
      </c>
      <c r="H5">
        <v>7.9198700000000007E-3</v>
      </c>
    </row>
    <row r="6" spans="2:8" x14ac:dyDescent="0.25">
      <c r="B6">
        <v>40</v>
      </c>
      <c r="C6">
        <v>7.1322852000000006E-2</v>
      </c>
      <c r="D6">
        <v>5.9846979000000002E-2</v>
      </c>
      <c r="F6">
        <v>40</v>
      </c>
      <c r="G6">
        <v>2.1864927999999999E-2</v>
      </c>
      <c r="H6">
        <v>1.8346853E-2</v>
      </c>
    </row>
    <row r="7" spans="2:8" x14ac:dyDescent="0.25">
      <c r="B7">
        <v>60</v>
      </c>
      <c r="C7">
        <v>3.9591314000000002E-2</v>
      </c>
      <c r="D7">
        <v>6.8574167000000005E-2</v>
      </c>
      <c r="F7">
        <v>60</v>
      </c>
      <c r="G7">
        <v>2.7336435999999999E-2</v>
      </c>
      <c r="H7">
        <v>4.7348095E-2</v>
      </c>
    </row>
    <row r="8" spans="2:8" x14ac:dyDescent="0.25">
      <c r="B8">
        <v>80</v>
      </c>
      <c r="C8">
        <v>1.2371603E-2</v>
      </c>
      <c r="D8">
        <v>7.0162845000000001E-2</v>
      </c>
      <c r="F8">
        <v>80</v>
      </c>
      <c r="G8">
        <v>5.1941762000000002E-2</v>
      </c>
      <c r="H8">
        <v>0.294576371</v>
      </c>
    </row>
    <row r="9" spans="2:8" x14ac:dyDescent="0.25">
      <c r="B9">
        <v>100</v>
      </c>
      <c r="C9">
        <v>-1.3663522000000001E-2</v>
      </c>
      <c r="D9">
        <v>7.7489685000000003E-2</v>
      </c>
      <c r="F9">
        <v>100</v>
      </c>
      <c r="G9">
        <v>-6.5507238999999995E-2</v>
      </c>
      <c r="H9">
        <v>0.371510014</v>
      </c>
    </row>
    <row r="10" spans="2:8" x14ac:dyDescent="0.25">
      <c r="B10">
        <v>120</v>
      </c>
      <c r="C10">
        <v>-4.5963205E-2</v>
      </c>
      <c r="D10">
        <v>7.9610606E-2</v>
      </c>
      <c r="F10">
        <v>120</v>
      </c>
      <c r="G10">
        <v>-5.5661863999999998E-2</v>
      </c>
      <c r="H10">
        <v>9.6409175999999999E-2</v>
      </c>
    </row>
    <row r="11" spans="2:8" x14ac:dyDescent="0.25">
      <c r="B11">
        <v>140</v>
      </c>
      <c r="C11">
        <v>-8.1491367999999995E-2</v>
      </c>
      <c r="D11">
        <v>6.8379377000000005E-2</v>
      </c>
      <c r="F11">
        <v>140</v>
      </c>
      <c r="G11">
        <v>-2.4823590999999999E-2</v>
      </c>
      <c r="H11">
        <v>2.0829466000000001E-2</v>
      </c>
    </row>
    <row r="12" spans="2:8" x14ac:dyDescent="0.25">
      <c r="B12">
        <v>160</v>
      </c>
      <c r="C12">
        <v>-0.10709421099999999</v>
      </c>
      <c r="D12">
        <v>3.8979105E-2</v>
      </c>
      <c r="F12">
        <v>160</v>
      </c>
      <c r="G12">
        <v>-2.2684287000000001E-2</v>
      </c>
      <c r="H12">
        <v>8.2564049999999996E-3</v>
      </c>
    </row>
    <row r="13" spans="2:8" x14ac:dyDescent="0.25">
      <c r="B13">
        <v>180</v>
      </c>
      <c r="C13">
        <v>-0.12590500499999999</v>
      </c>
      <c r="D13" s="1">
        <v>1.5400000000000001E-17</v>
      </c>
      <c r="F13">
        <v>180</v>
      </c>
      <c r="G13">
        <v>-2.4698883000000001E-2</v>
      </c>
      <c r="H13" s="1">
        <v>3.0300000000000001E-18</v>
      </c>
    </row>
    <row r="16" spans="2:8" x14ac:dyDescent="0.25">
      <c r="B16" t="s">
        <v>56</v>
      </c>
    </row>
    <row r="18" spans="2:3" x14ac:dyDescent="0.25">
      <c r="B18" t="s">
        <v>0</v>
      </c>
      <c r="C18" t="s">
        <v>1</v>
      </c>
    </row>
    <row r="20" spans="2:3" x14ac:dyDescent="0.25">
      <c r="B20">
        <f>0.022/120</f>
        <v>1.8333333333333334E-4</v>
      </c>
      <c r="C20">
        <f>0.025/1200</f>
        <v>2.0833333333333336E-5</v>
      </c>
    </row>
    <row r="21" spans="2:3" x14ac:dyDescent="0.25">
      <c r="B21">
        <f>0.026/120</f>
        <v>2.1666666666666666E-4</v>
      </c>
      <c r="C21">
        <f>0.021/120</f>
        <v>1.75E-4</v>
      </c>
    </row>
    <row r="22" spans="2:3" x14ac:dyDescent="0.25">
      <c r="B22">
        <f>0.027/120</f>
        <v>2.2499999999999999E-4</v>
      </c>
      <c r="C22">
        <f>0.0205/120</f>
        <v>1.708333333333333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AFC5-46D7-4148-B4E0-54C35FEEE381}">
  <dimension ref="A2:Y324"/>
  <sheetViews>
    <sheetView workbookViewId="0">
      <selection activeCell="H133" sqref="H133"/>
    </sheetView>
  </sheetViews>
  <sheetFormatPr defaultRowHeight="15" x14ac:dyDescent="0.25"/>
  <cols>
    <col min="2" max="2" width="28" bestFit="1" customWidth="1"/>
    <col min="15" max="15" width="21.5703125" bestFit="1" customWidth="1"/>
  </cols>
  <sheetData>
    <row r="2" spans="1:11" x14ac:dyDescent="0.25">
      <c r="A2" t="s">
        <v>57</v>
      </c>
    </row>
    <row r="3" spans="1:11" x14ac:dyDescent="0.25">
      <c r="A3" t="s">
        <v>58</v>
      </c>
      <c r="G3" t="s">
        <v>59</v>
      </c>
    </row>
    <row r="4" spans="1:11" x14ac:dyDescent="0.25">
      <c r="B4" t="s">
        <v>3</v>
      </c>
      <c r="E4" t="s">
        <v>2</v>
      </c>
      <c r="H4" t="s">
        <v>3</v>
      </c>
      <c r="K4" t="s">
        <v>2</v>
      </c>
    </row>
    <row r="5" spans="1:11" x14ac:dyDescent="0.25">
      <c r="B5" t="s">
        <v>4</v>
      </c>
      <c r="C5" t="s">
        <v>5</v>
      </c>
      <c r="D5" t="s">
        <v>6</v>
      </c>
      <c r="H5" t="s">
        <v>4</v>
      </c>
      <c r="I5" t="s">
        <v>5</v>
      </c>
      <c r="J5" t="s">
        <v>6</v>
      </c>
    </row>
    <row r="6" spans="1:11" x14ac:dyDescent="0.25">
      <c r="A6" t="s">
        <v>7</v>
      </c>
      <c r="B6">
        <v>0</v>
      </c>
      <c r="E6">
        <v>0</v>
      </c>
      <c r="G6" t="s">
        <v>7</v>
      </c>
      <c r="H6">
        <v>0</v>
      </c>
      <c r="I6">
        <v>0</v>
      </c>
      <c r="J6">
        <v>0</v>
      </c>
      <c r="K6">
        <v>0</v>
      </c>
    </row>
    <row r="7" spans="1:11" x14ac:dyDescent="0.25">
      <c r="A7" t="s">
        <v>8</v>
      </c>
      <c r="B7">
        <v>62.693669999999997</v>
      </c>
      <c r="C7">
        <v>31.570720000000001</v>
      </c>
      <c r="D7">
        <v>3</v>
      </c>
      <c r="E7">
        <v>3</v>
      </c>
      <c r="G7" t="s">
        <v>8</v>
      </c>
      <c r="H7">
        <v>171</v>
      </c>
      <c r="I7">
        <v>65</v>
      </c>
      <c r="J7">
        <v>30</v>
      </c>
      <c r="K7">
        <v>30</v>
      </c>
    </row>
    <row r="8" spans="1:11" x14ac:dyDescent="0.25">
      <c r="A8" t="s">
        <v>9</v>
      </c>
      <c r="B8">
        <v>197.85400000000001</v>
      </c>
      <c r="C8">
        <v>101.2578</v>
      </c>
      <c r="D8">
        <v>5</v>
      </c>
      <c r="E8">
        <v>5</v>
      </c>
      <c r="G8" t="s">
        <v>9</v>
      </c>
      <c r="H8">
        <v>268</v>
      </c>
      <c r="I8">
        <v>97</v>
      </c>
      <c r="J8">
        <v>55</v>
      </c>
      <c r="K8">
        <v>55</v>
      </c>
    </row>
    <row r="9" spans="1:11" x14ac:dyDescent="0.25">
      <c r="A9" t="s">
        <v>10</v>
      </c>
      <c r="B9">
        <v>284.78530000000001</v>
      </c>
      <c r="C9">
        <v>160.0523</v>
      </c>
      <c r="D9">
        <v>13</v>
      </c>
      <c r="E9">
        <v>13</v>
      </c>
      <c r="G9" t="s">
        <v>10</v>
      </c>
      <c r="H9">
        <v>487</v>
      </c>
      <c r="I9">
        <v>154</v>
      </c>
      <c r="J9">
        <v>68</v>
      </c>
      <c r="K9">
        <v>68</v>
      </c>
    </row>
    <row r="10" spans="1:11" x14ac:dyDescent="0.25">
      <c r="A10" t="s">
        <v>11</v>
      </c>
      <c r="B10">
        <v>352.47059999999999</v>
      </c>
      <c r="C10">
        <v>186.3143</v>
      </c>
      <c r="D10">
        <v>11</v>
      </c>
      <c r="E10">
        <v>14</v>
      </c>
      <c r="G10" t="s">
        <v>11</v>
      </c>
      <c r="H10">
        <v>667</v>
      </c>
      <c r="I10">
        <v>153</v>
      </c>
      <c r="J10">
        <v>56</v>
      </c>
      <c r="K10">
        <v>56</v>
      </c>
    </row>
    <row r="13" spans="1:11" x14ac:dyDescent="0.25">
      <c r="B13" t="s">
        <v>2</v>
      </c>
      <c r="H13" t="s">
        <v>2</v>
      </c>
    </row>
    <row r="14" spans="1:11" x14ac:dyDescent="0.25">
      <c r="B14" t="s">
        <v>4</v>
      </c>
      <c r="C14" t="s">
        <v>5</v>
      </c>
      <c r="H14" t="s">
        <v>4</v>
      </c>
      <c r="I14" t="s">
        <v>5</v>
      </c>
    </row>
    <row r="15" spans="1:11" x14ac:dyDescent="0.25">
      <c r="A15" s="2" t="s">
        <v>7</v>
      </c>
      <c r="B15" s="2">
        <v>0</v>
      </c>
      <c r="C15" s="2">
        <v>0</v>
      </c>
      <c r="D15" s="2"/>
      <c r="E15" s="2"/>
      <c r="F15" s="2"/>
      <c r="G15" s="2" t="s">
        <v>7</v>
      </c>
      <c r="H15" s="2">
        <v>0</v>
      </c>
      <c r="I15" s="2">
        <v>0</v>
      </c>
      <c r="J15" s="2"/>
    </row>
    <row r="16" spans="1:11" x14ac:dyDescent="0.25">
      <c r="A16" s="2" t="s">
        <v>8</v>
      </c>
      <c r="B16" s="2">
        <f>AVERAGE(B24:D24)</f>
        <v>3.3333333333333335</v>
      </c>
      <c r="C16" s="2">
        <f>STDEVA(B24:D24)</f>
        <v>0.57735026918962473</v>
      </c>
      <c r="D16" s="2"/>
      <c r="E16" s="2"/>
      <c r="F16" s="2"/>
      <c r="G16" s="2" t="s">
        <v>8</v>
      </c>
      <c r="H16" s="2">
        <f>AVERAGE(G24:I24)</f>
        <v>32</v>
      </c>
      <c r="I16" s="2">
        <f>STDEVA(G24:I24)</f>
        <v>5.2915026221291814</v>
      </c>
      <c r="J16" s="2"/>
    </row>
    <row r="17" spans="1:25" x14ac:dyDescent="0.25">
      <c r="A17" s="2" t="s">
        <v>9</v>
      </c>
      <c r="B17" s="2">
        <f t="shared" ref="B17:B19" si="0">AVERAGE(B25:D25)</f>
        <v>5.333333333333333</v>
      </c>
      <c r="C17" s="2">
        <f t="shared" ref="C17:C19" si="1">STDEVA(B25:D25)</f>
        <v>1.5275252316519474</v>
      </c>
      <c r="D17" s="2"/>
      <c r="E17" s="2"/>
      <c r="F17" s="2"/>
      <c r="G17" s="2" t="s">
        <v>9</v>
      </c>
      <c r="H17" s="2">
        <f t="shared" ref="H17:H19" si="2">AVERAGE(G25:I25)</f>
        <v>56.333333333333336</v>
      </c>
      <c r="I17" s="2">
        <f t="shared" ref="I17:I19" si="3">STDEVA(G25:I25)</f>
        <v>4.1633319989322661</v>
      </c>
      <c r="J17" s="2"/>
    </row>
    <row r="18" spans="1:25" x14ac:dyDescent="0.25">
      <c r="A18" s="2" t="s">
        <v>10</v>
      </c>
      <c r="B18" s="2">
        <f t="shared" si="0"/>
        <v>13.666666666666666</v>
      </c>
      <c r="C18" s="2">
        <f t="shared" si="1"/>
        <v>1.1547005383792517</v>
      </c>
      <c r="D18" s="2"/>
      <c r="E18" s="2"/>
      <c r="F18" s="2"/>
      <c r="G18" s="2" t="s">
        <v>10</v>
      </c>
      <c r="H18" s="2">
        <f t="shared" si="2"/>
        <v>67.333333333333329</v>
      </c>
      <c r="I18" s="2">
        <f t="shared" si="3"/>
        <v>11.01514109457219</v>
      </c>
      <c r="J18" s="2"/>
    </row>
    <row r="19" spans="1:25" x14ac:dyDescent="0.25">
      <c r="A19" s="2" t="s">
        <v>11</v>
      </c>
      <c r="B19" s="2">
        <f t="shared" si="0"/>
        <v>14.333333333333334</v>
      </c>
      <c r="C19" s="2">
        <f t="shared" si="1"/>
        <v>0.57735026918962573</v>
      </c>
      <c r="D19" s="2"/>
      <c r="E19" s="2"/>
      <c r="F19" s="2"/>
      <c r="G19" s="2" t="s">
        <v>11</v>
      </c>
      <c r="H19" s="2">
        <f t="shared" si="2"/>
        <v>56.666666666666664</v>
      </c>
      <c r="I19" s="2">
        <f t="shared" si="3"/>
        <v>3.0550504633038931</v>
      </c>
      <c r="J19" s="2"/>
    </row>
    <row r="21" spans="1:25" x14ac:dyDescent="0.25">
      <c r="A21" t="s">
        <v>17</v>
      </c>
      <c r="B21" t="s">
        <v>12</v>
      </c>
      <c r="G21" t="s">
        <v>13</v>
      </c>
    </row>
    <row r="22" spans="1:25" x14ac:dyDescent="0.25">
      <c r="B22" t="s">
        <v>14</v>
      </c>
      <c r="C22" t="s">
        <v>15</v>
      </c>
      <c r="D22" t="s">
        <v>16</v>
      </c>
      <c r="G22" t="s">
        <v>14</v>
      </c>
      <c r="H22" t="s">
        <v>15</v>
      </c>
      <c r="I22" t="s">
        <v>16</v>
      </c>
    </row>
    <row r="23" spans="1:25" x14ac:dyDescent="0.25">
      <c r="A23" t="s">
        <v>7</v>
      </c>
      <c r="B23">
        <v>0</v>
      </c>
      <c r="C23">
        <v>0</v>
      </c>
      <c r="D23">
        <v>0</v>
      </c>
      <c r="F23" t="s">
        <v>7</v>
      </c>
      <c r="G23">
        <v>0</v>
      </c>
      <c r="H23">
        <v>0</v>
      </c>
      <c r="I23">
        <v>0</v>
      </c>
    </row>
    <row r="24" spans="1:25" x14ac:dyDescent="0.25">
      <c r="A24" t="s">
        <v>8</v>
      </c>
      <c r="B24">
        <v>3</v>
      </c>
      <c r="C24">
        <v>4</v>
      </c>
      <c r="D24">
        <v>3</v>
      </c>
      <c r="F24" t="s">
        <v>8</v>
      </c>
      <c r="G24">
        <v>30</v>
      </c>
      <c r="H24">
        <v>38</v>
      </c>
      <c r="I24">
        <v>28</v>
      </c>
    </row>
    <row r="25" spans="1:25" x14ac:dyDescent="0.25">
      <c r="A25" t="s">
        <v>9</v>
      </c>
      <c r="B25">
        <v>5</v>
      </c>
      <c r="C25">
        <v>7</v>
      </c>
      <c r="D25">
        <v>4</v>
      </c>
      <c r="F25" t="s">
        <v>9</v>
      </c>
      <c r="G25">
        <v>55</v>
      </c>
      <c r="H25">
        <v>61</v>
      </c>
      <c r="I25">
        <v>53</v>
      </c>
    </row>
    <row r="26" spans="1:25" x14ac:dyDescent="0.25">
      <c r="A26" t="s">
        <v>10</v>
      </c>
      <c r="B26">
        <v>13</v>
      </c>
      <c r="C26">
        <v>15</v>
      </c>
      <c r="D26">
        <v>13</v>
      </c>
      <c r="F26" t="s">
        <v>10</v>
      </c>
      <c r="G26">
        <v>68</v>
      </c>
      <c r="H26">
        <v>78</v>
      </c>
      <c r="I26">
        <v>56</v>
      </c>
    </row>
    <row r="27" spans="1:25" x14ac:dyDescent="0.25">
      <c r="A27" t="s">
        <v>11</v>
      </c>
      <c r="B27">
        <v>14</v>
      </c>
      <c r="C27">
        <v>15</v>
      </c>
      <c r="D27">
        <v>14</v>
      </c>
      <c r="F27" t="s">
        <v>11</v>
      </c>
      <c r="G27">
        <v>56</v>
      </c>
      <c r="H27">
        <v>60</v>
      </c>
      <c r="I27">
        <v>54</v>
      </c>
    </row>
    <row r="30" spans="1:25" x14ac:dyDescent="0.25">
      <c r="A30" t="s">
        <v>17</v>
      </c>
      <c r="B30" s="2" t="s">
        <v>3</v>
      </c>
    </row>
    <row r="32" spans="1:25" x14ac:dyDescent="0.25">
      <c r="B32" t="s">
        <v>30</v>
      </c>
      <c r="C32" t="s">
        <v>60</v>
      </c>
      <c r="N32" t="s">
        <v>29</v>
      </c>
      <c r="O32" t="s">
        <v>30</v>
      </c>
      <c r="P32" t="s">
        <v>60</v>
      </c>
      <c r="S32" t="s">
        <v>8</v>
      </c>
      <c r="U32" t="s">
        <v>9</v>
      </c>
      <c r="W32" t="s">
        <v>10</v>
      </c>
      <c r="Y32" t="s">
        <v>11</v>
      </c>
    </row>
    <row r="33" spans="2:25" x14ac:dyDescent="0.25">
      <c r="B33" t="s">
        <v>76</v>
      </c>
      <c r="C33">
        <v>0</v>
      </c>
      <c r="O33" t="s">
        <v>61</v>
      </c>
      <c r="P33">
        <v>34.095999999999997</v>
      </c>
      <c r="S33">
        <v>34.095999999999997</v>
      </c>
      <c r="U33">
        <v>110.81699999999999</v>
      </c>
      <c r="W33">
        <v>252.26400000000001</v>
      </c>
      <c r="Y33">
        <v>260.11099999999999</v>
      </c>
    </row>
    <row r="34" spans="2:25" x14ac:dyDescent="0.25">
      <c r="B34" t="s">
        <v>76</v>
      </c>
      <c r="C34">
        <v>0</v>
      </c>
      <c r="G34" t="s">
        <v>10</v>
      </c>
      <c r="H34" t="s">
        <v>11</v>
      </c>
      <c r="I34" t="s">
        <v>21</v>
      </c>
      <c r="J34" t="s">
        <v>34</v>
      </c>
      <c r="K34" t="s">
        <v>25</v>
      </c>
      <c r="L34" t="s">
        <v>26</v>
      </c>
      <c r="O34" t="s">
        <v>61</v>
      </c>
      <c r="P34">
        <v>36.207000000000001</v>
      </c>
      <c r="S34">
        <v>36.207000000000001</v>
      </c>
      <c r="U34">
        <v>276.33100000000002</v>
      </c>
      <c r="W34">
        <v>390.976</v>
      </c>
      <c r="Y34">
        <v>493.98399999999998</v>
      </c>
    </row>
    <row r="35" spans="2:25" x14ac:dyDescent="0.25">
      <c r="B35" t="s">
        <v>76</v>
      </c>
      <c r="C35">
        <v>0</v>
      </c>
      <c r="F35" t="s">
        <v>77</v>
      </c>
      <c r="G35">
        <v>0</v>
      </c>
      <c r="H35">
        <v>171</v>
      </c>
      <c r="I35">
        <v>268</v>
      </c>
      <c r="J35">
        <v>487</v>
      </c>
      <c r="K35">
        <v>667</v>
      </c>
      <c r="L35">
        <v>815</v>
      </c>
      <c r="O35" t="s">
        <v>61</v>
      </c>
      <c r="P35">
        <v>47.350999999999999</v>
      </c>
      <c r="S35">
        <v>47.350999999999999</v>
      </c>
      <c r="U35">
        <v>163.303</v>
      </c>
      <c r="W35">
        <v>321.46699999999998</v>
      </c>
      <c r="Y35">
        <v>291.61</v>
      </c>
    </row>
    <row r="36" spans="2:25" x14ac:dyDescent="0.25">
      <c r="B36" t="s">
        <v>76</v>
      </c>
      <c r="C36">
        <v>0</v>
      </c>
      <c r="F36" t="s">
        <v>78</v>
      </c>
      <c r="G36">
        <v>0</v>
      </c>
      <c r="H36">
        <v>65</v>
      </c>
      <c r="I36">
        <v>97</v>
      </c>
      <c r="J36">
        <v>154</v>
      </c>
      <c r="K36">
        <v>153</v>
      </c>
      <c r="L36">
        <v>141</v>
      </c>
      <c r="O36" t="s">
        <v>61</v>
      </c>
      <c r="P36">
        <v>53.213999999999999</v>
      </c>
      <c r="S36">
        <v>53.213999999999999</v>
      </c>
      <c r="U36">
        <v>342.10700000000003</v>
      </c>
      <c r="W36">
        <v>252.83099999999999</v>
      </c>
      <c r="Y36">
        <v>196.661</v>
      </c>
    </row>
    <row r="37" spans="2:25" x14ac:dyDescent="0.25">
      <c r="B37" t="s">
        <v>76</v>
      </c>
      <c r="C37">
        <v>0</v>
      </c>
      <c r="O37" t="s">
        <v>61</v>
      </c>
      <c r="P37">
        <v>43.996000000000002</v>
      </c>
      <c r="S37">
        <v>43.996000000000002</v>
      </c>
      <c r="U37">
        <v>171.69900000000001</v>
      </c>
      <c r="W37">
        <v>284.64100000000002</v>
      </c>
      <c r="Y37">
        <v>211.47900000000001</v>
      </c>
    </row>
    <row r="38" spans="2:25" x14ac:dyDescent="0.25">
      <c r="B38" t="s">
        <v>76</v>
      </c>
      <c r="C38">
        <v>0</v>
      </c>
      <c r="O38" t="s">
        <v>61</v>
      </c>
      <c r="P38">
        <v>33.454000000000001</v>
      </c>
      <c r="S38">
        <v>33.454000000000001</v>
      </c>
      <c r="U38">
        <v>111.726</v>
      </c>
      <c r="W38">
        <v>161.071</v>
      </c>
      <c r="Y38">
        <v>250.02699999999999</v>
      </c>
    </row>
    <row r="39" spans="2:25" x14ac:dyDescent="0.25">
      <c r="B39" t="s">
        <v>76</v>
      </c>
      <c r="C39">
        <v>0</v>
      </c>
      <c r="O39" t="s">
        <v>61</v>
      </c>
      <c r="P39">
        <v>27.817</v>
      </c>
      <c r="S39">
        <v>27.817</v>
      </c>
      <c r="U39">
        <v>30.89</v>
      </c>
      <c r="W39">
        <v>284.64100000000002</v>
      </c>
      <c r="Y39">
        <v>226.91800000000001</v>
      </c>
    </row>
    <row r="40" spans="2:25" x14ac:dyDescent="0.25">
      <c r="B40" t="s">
        <v>76</v>
      </c>
      <c r="C40">
        <v>0</v>
      </c>
      <c r="O40" t="s">
        <v>61</v>
      </c>
      <c r="P40">
        <v>32.338000000000001</v>
      </c>
      <c r="S40">
        <v>32.338000000000001</v>
      </c>
      <c r="W40">
        <v>109.49</v>
      </c>
      <c r="Y40">
        <v>168.768</v>
      </c>
    </row>
    <row r="41" spans="2:25" x14ac:dyDescent="0.25">
      <c r="B41" t="s">
        <v>76</v>
      </c>
      <c r="C41">
        <v>0</v>
      </c>
      <c r="O41" t="s">
        <v>61</v>
      </c>
      <c r="P41">
        <v>93.123000000000005</v>
      </c>
      <c r="S41">
        <v>93.123000000000005</v>
      </c>
      <c r="W41">
        <v>97.72</v>
      </c>
      <c r="Y41">
        <v>104.078</v>
      </c>
    </row>
    <row r="42" spans="2:25" x14ac:dyDescent="0.25">
      <c r="B42" t="s">
        <v>76</v>
      </c>
      <c r="C42">
        <v>0</v>
      </c>
      <c r="O42" t="s">
        <v>61</v>
      </c>
      <c r="P42">
        <v>78.224999999999994</v>
      </c>
      <c r="S42">
        <v>78.224999999999994</v>
      </c>
      <c r="W42">
        <v>65.009</v>
      </c>
      <c r="Y42">
        <v>115.411</v>
      </c>
    </row>
    <row r="43" spans="2:25" x14ac:dyDescent="0.25">
      <c r="B43" t="s">
        <v>4</v>
      </c>
      <c r="C43">
        <f>AVERAGE(C33:C42)</f>
        <v>0</v>
      </c>
      <c r="O43" t="s">
        <v>61</v>
      </c>
      <c r="P43">
        <v>29.57</v>
      </c>
      <c r="S43">
        <v>29.57</v>
      </c>
      <c r="W43">
        <v>76.459999999999994</v>
      </c>
      <c r="Y43">
        <v>275.75299999999999</v>
      </c>
    </row>
    <row r="44" spans="2:25" x14ac:dyDescent="0.25">
      <c r="B44" t="s">
        <v>62</v>
      </c>
      <c r="C44">
        <f>_xlfn.STDEV.P(C33:C42)</f>
        <v>0</v>
      </c>
      <c r="O44" t="s">
        <v>61</v>
      </c>
      <c r="P44">
        <v>21.126999999999999</v>
      </c>
      <c r="S44">
        <v>21.126999999999999</v>
      </c>
      <c r="W44">
        <v>136.863</v>
      </c>
      <c r="Y44">
        <v>104.18899999999999</v>
      </c>
    </row>
    <row r="45" spans="2:25" x14ac:dyDescent="0.25">
      <c r="O45" t="s">
        <v>61</v>
      </c>
      <c r="P45">
        <v>19.641999999999999</v>
      </c>
      <c r="S45">
        <v>19.641999999999999</v>
      </c>
    </row>
    <row r="46" spans="2:25" x14ac:dyDescent="0.25">
      <c r="B46" t="s">
        <v>79</v>
      </c>
      <c r="C46">
        <v>171.67099999999999</v>
      </c>
      <c r="R46" t="s">
        <v>4</v>
      </c>
      <c r="S46">
        <f>AVERAGE(S33:S45)</f>
        <v>42.320000000000007</v>
      </c>
      <c r="T46" t="s">
        <v>4</v>
      </c>
      <c r="U46">
        <f>AVERAGE(U33:U39)</f>
        <v>172.41042857142861</v>
      </c>
      <c r="V46" t="s">
        <v>4</v>
      </c>
      <c r="W46">
        <f>AVERAGE(W33:W44)</f>
        <v>202.78608333333329</v>
      </c>
      <c r="X46" t="s">
        <v>4</v>
      </c>
      <c r="Y46">
        <f>AVERAGE(Y33:Y44)</f>
        <v>224.91575</v>
      </c>
    </row>
    <row r="47" spans="2:25" x14ac:dyDescent="0.25">
      <c r="B47" t="s">
        <v>79</v>
      </c>
      <c r="C47">
        <v>199.114</v>
      </c>
      <c r="R47" t="s">
        <v>62</v>
      </c>
      <c r="S47">
        <f>_xlfn.STDEV.P(S33:S45)</f>
        <v>20.82250386554816</v>
      </c>
      <c r="T47" t="s">
        <v>62</v>
      </c>
      <c r="U47">
        <f>_xlfn.STDEV.P(U33:U39)</f>
        <v>97.968103354185232</v>
      </c>
      <c r="V47" t="s">
        <v>62</v>
      </c>
      <c r="W47">
        <f>_xlfn.STDEV.P(W33:W44)</f>
        <v>103.53077785169204</v>
      </c>
      <c r="X47" t="s">
        <v>62</v>
      </c>
      <c r="Y47">
        <f>_xlfn.STDEV.P(Y33:Y44)</f>
        <v>102.71441349450828</v>
      </c>
    </row>
    <row r="48" spans="2:25" x14ac:dyDescent="0.25">
      <c r="B48" t="s">
        <v>79</v>
      </c>
      <c r="C48">
        <v>213.62700000000001</v>
      </c>
      <c r="O48" t="s">
        <v>63</v>
      </c>
      <c r="P48">
        <v>110.81699999999999</v>
      </c>
    </row>
    <row r="49" spans="2:16" x14ac:dyDescent="0.25">
      <c r="B49" t="s">
        <v>79</v>
      </c>
      <c r="C49">
        <v>205.35300000000001</v>
      </c>
      <c r="O49" t="s">
        <v>63</v>
      </c>
      <c r="P49">
        <v>276.33100000000002</v>
      </c>
    </row>
    <row r="50" spans="2:16" x14ac:dyDescent="0.25">
      <c r="B50" t="s">
        <v>79</v>
      </c>
      <c r="C50">
        <v>231.648</v>
      </c>
      <c r="O50" t="s">
        <v>63</v>
      </c>
      <c r="P50">
        <v>163.303</v>
      </c>
    </row>
    <row r="51" spans="2:16" x14ac:dyDescent="0.25">
      <c r="B51" t="s">
        <v>79</v>
      </c>
      <c r="C51">
        <v>212.30699999999999</v>
      </c>
      <c r="O51" t="s">
        <v>63</v>
      </c>
      <c r="P51">
        <v>342.10700000000003</v>
      </c>
    </row>
    <row r="52" spans="2:16" x14ac:dyDescent="0.25">
      <c r="B52" t="s">
        <v>79</v>
      </c>
      <c r="C52">
        <v>213.447</v>
      </c>
      <c r="O52" t="s">
        <v>63</v>
      </c>
      <c r="P52">
        <v>171.69900000000001</v>
      </c>
    </row>
    <row r="53" spans="2:16" x14ac:dyDescent="0.25">
      <c r="B53" t="s">
        <v>79</v>
      </c>
      <c r="C53">
        <v>246.02500000000001</v>
      </c>
      <c r="O53" t="s">
        <v>63</v>
      </c>
      <c r="P53">
        <v>111.726</v>
      </c>
    </row>
    <row r="54" spans="2:16" x14ac:dyDescent="0.25">
      <c r="B54" t="s">
        <v>79</v>
      </c>
      <c r="C54">
        <v>268.08199999999999</v>
      </c>
      <c r="O54" t="s">
        <v>63</v>
      </c>
      <c r="P54">
        <v>30.89</v>
      </c>
    </row>
    <row r="55" spans="2:16" x14ac:dyDescent="0.25">
      <c r="B55" t="s">
        <v>79</v>
      </c>
      <c r="C55">
        <v>301.71800000000002</v>
      </c>
    </row>
    <row r="56" spans="2:16" x14ac:dyDescent="0.25">
      <c r="B56" t="s">
        <v>79</v>
      </c>
      <c r="C56">
        <v>84.462999999999994</v>
      </c>
    </row>
    <row r="57" spans="2:16" x14ac:dyDescent="0.25">
      <c r="B57" t="s">
        <v>79</v>
      </c>
      <c r="C57">
        <v>119.25</v>
      </c>
      <c r="O57" t="s">
        <v>64</v>
      </c>
      <c r="P57">
        <v>252.26400000000001</v>
      </c>
    </row>
    <row r="58" spans="2:16" x14ac:dyDescent="0.25">
      <c r="B58" t="s">
        <v>79</v>
      </c>
      <c r="C58">
        <v>89.557000000000002</v>
      </c>
      <c r="O58" t="s">
        <v>65</v>
      </c>
      <c r="P58">
        <v>390.976</v>
      </c>
    </row>
    <row r="59" spans="2:16" x14ac:dyDescent="0.25">
      <c r="B59" t="s">
        <v>79</v>
      </c>
      <c r="C59">
        <v>159.126</v>
      </c>
      <c r="O59" t="s">
        <v>66</v>
      </c>
      <c r="P59">
        <v>321.46699999999998</v>
      </c>
    </row>
    <row r="60" spans="2:16" x14ac:dyDescent="0.25">
      <c r="B60" t="s">
        <v>79</v>
      </c>
      <c r="C60">
        <v>194.60499999999999</v>
      </c>
      <c r="O60" t="s">
        <v>67</v>
      </c>
      <c r="P60">
        <v>252.83099999999999</v>
      </c>
    </row>
    <row r="61" spans="2:16" x14ac:dyDescent="0.25">
      <c r="B61" t="s">
        <v>79</v>
      </c>
      <c r="C61">
        <v>179.60300000000001</v>
      </c>
      <c r="O61" t="s">
        <v>68</v>
      </c>
      <c r="P61">
        <v>284.64100000000002</v>
      </c>
    </row>
    <row r="62" spans="2:16" x14ac:dyDescent="0.25">
      <c r="B62" t="s">
        <v>79</v>
      </c>
      <c r="C62">
        <v>191.55</v>
      </c>
      <c r="O62" t="s">
        <v>69</v>
      </c>
      <c r="P62">
        <v>161.071</v>
      </c>
    </row>
    <row r="63" spans="2:16" x14ac:dyDescent="0.25">
      <c r="B63" t="s">
        <v>79</v>
      </c>
      <c r="C63">
        <v>184.79</v>
      </c>
      <c r="O63" t="s">
        <v>68</v>
      </c>
      <c r="P63">
        <v>284.64100000000002</v>
      </c>
    </row>
    <row r="64" spans="2:16" x14ac:dyDescent="0.25">
      <c r="B64" t="s">
        <v>79</v>
      </c>
      <c r="C64">
        <v>176.64400000000001</v>
      </c>
      <c r="O64" t="s">
        <v>70</v>
      </c>
      <c r="P64">
        <v>109.49</v>
      </c>
    </row>
    <row r="65" spans="2:16" x14ac:dyDescent="0.25">
      <c r="B65" t="s">
        <v>79</v>
      </c>
      <c r="C65">
        <v>137.874</v>
      </c>
      <c r="O65" t="s">
        <v>71</v>
      </c>
      <c r="P65">
        <v>97.72</v>
      </c>
    </row>
    <row r="66" spans="2:16" x14ac:dyDescent="0.25">
      <c r="B66" t="s">
        <v>79</v>
      </c>
      <c r="C66">
        <v>252.22900000000001</v>
      </c>
      <c r="O66" t="s">
        <v>72</v>
      </c>
      <c r="P66">
        <v>65.009</v>
      </c>
    </row>
    <row r="67" spans="2:16" x14ac:dyDescent="0.25">
      <c r="B67" t="s">
        <v>79</v>
      </c>
      <c r="C67">
        <v>86.552999999999997</v>
      </c>
      <c r="O67" t="s">
        <v>73</v>
      </c>
      <c r="P67">
        <v>76.459999999999994</v>
      </c>
    </row>
    <row r="68" spans="2:16" x14ac:dyDescent="0.25">
      <c r="B68" t="s">
        <v>79</v>
      </c>
      <c r="C68">
        <v>65.826999999999998</v>
      </c>
      <c r="O68" t="s">
        <v>74</v>
      </c>
      <c r="P68">
        <v>136.863</v>
      </c>
    </row>
    <row r="69" spans="2:16" x14ac:dyDescent="0.25">
      <c r="B69" t="s">
        <v>79</v>
      </c>
      <c r="C69">
        <v>65.117999999999995</v>
      </c>
    </row>
    <row r="70" spans="2:16" x14ac:dyDescent="0.25">
      <c r="B70" t="s">
        <v>79</v>
      </c>
      <c r="C70">
        <v>64.825000000000003</v>
      </c>
    </row>
    <row r="71" spans="2:16" x14ac:dyDescent="0.25">
      <c r="B71" t="s">
        <v>79</v>
      </c>
      <c r="C71">
        <v>168.28100000000001</v>
      </c>
      <c r="O71" t="s">
        <v>75</v>
      </c>
      <c r="P71">
        <v>260.11099999999999</v>
      </c>
    </row>
    <row r="72" spans="2:16" x14ac:dyDescent="0.25">
      <c r="B72" t="s">
        <v>79</v>
      </c>
      <c r="C72">
        <v>132.41300000000001</v>
      </c>
      <c r="O72" t="s">
        <v>75</v>
      </c>
      <c r="P72">
        <v>493.98399999999998</v>
      </c>
    </row>
    <row r="73" spans="2:16" x14ac:dyDescent="0.25">
      <c r="B73" t="s">
        <v>79</v>
      </c>
      <c r="C73">
        <v>79.177000000000007</v>
      </c>
      <c r="O73" t="s">
        <v>75</v>
      </c>
      <c r="P73">
        <v>291.61</v>
      </c>
    </row>
    <row r="74" spans="2:16" x14ac:dyDescent="0.25">
      <c r="B74" t="s">
        <v>79</v>
      </c>
      <c r="C74">
        <v>234.78700000000001</v>
      </c>
      <c r="O74" t="s">
        <v>75</v>
      </c>
      <c r="P74">
        <v>196.661</v>
      </c>
    </row>
    <row r="75" spans="2:16" x14ac:dyDescent="0.25">
      <c r="B75" t="s">
        <v>79</v>
      </c>
      <c r="C75">
        <v>214.67099999999999</v>
      </c>
      <c r="O75" t="s">
        <v>75</v>
      </c>
      <c r="P75">
        <v>211.47900000000001</v>
      </c>
    </row>
    <row r="76" spans="2:16" x14ac:dyDescent="0.25">
      <c r="B76" t="s">
        <v>4</v>
      </c>
      <c r="C76">
        <f>AVERAGE(C46:C75)</f>
        <v>171.47783333333336</v>
      </c>
      <c r="O76" t="s">
        <v>75</v>
      </c>
      <c r="P76">
        <v>250.02699999999999</v>
      </c>
    </row>
    <row r="77" spans="2:16" x14ac:dyDescent="0.25">
      <c r="B77" t="s">
        <v>62</v>
      </c>
      <c r="C77">
        <f>_xlfn.STDEV.P(C46:C75)</f>
        <v>64.704574569388356</v>
      </c>
      <c r="O77" t="s">
        <v>75</v>
      </c>
      <c r="P77">
        <v>226.91800000000001</v>
      </c>
    </row>
    <row r="78" spans="2:16" x14ac:dyDescent="0.25">
      <c r="O78" t="s">
        <v>75</v>
      </c>
      <c r="P78">
        <v>168.768</v>
      </c>
    </row>
    <row r="79" spans="2:16" x14ac:dyDescent="0.25">
      <c r="B79" t="s">
        <v>80</v>
      </c>
      <c r="C79">
        <v>202.64599999999999</v>
      </c>
      <c r="O79" t="s">
        <v>75</v>
      </c>
      <c r="P79">
        <v>104.078</v>
      </c>
    </row>
    <row r="80" spans="2:16" x14ac:dyDescent="0.25">
      <c r="B80" t="s">
        <v>80</v>
      </c>
      <c r="C80">
        <v>223.642</v>
      </c>
      <c r="O80" t="s">
        <v>75</v>
      </c>
      <c r="P80">
        <v>115.411</v>
      </c>
    </row>
    <row r="81" spans="2:16" x14ac:dyDescent="0.25">
      <c r="B81" t="s">
        <v>80</v>
      </c>
      <c r="C81">
        <v>277.065</v>
      </c>
      <c r="O81" t="s">
        <v>75</v>
      </c>
      <c r="P81">
        <v>275.75299999999999</v>
      </c>
    </row>
    <row r="82" spans="2:16" x14ac:dyDescent="0.25">
      <c r="B82" t="s">
        <v>80</v>
      </c>
      <c r="C82">
        <v>140.917</v>
      </c>
      <c r="O82" t="s">
        <v>75</v>
      </c>
      <c r="P82">
        <v>104.18899999999999</v>
      </c>
    </row>
    <row r="83" spans="2:16" x14ac:dyDescent="0.25">
      <c r="B83" t="s">
        <v>80</v>
      </c>
      <c r="C83">
        <v>137.38999999999999</v>
      </c>
    </row>
    <row r="84" spans="2:16" x14ac:dyDescent="0.25">
      <c r="B84" t="s">
        <v>80</v>
      </c>
      <c r="C84">
        <v>277.14299999999997</v>
      </c>
    </row>
    <row r="85" spans="2:16" x14ac:dyDescent="0.25">
      <c r="B85" t="s">
        <v>80</v>
      </c>
      <c r="C85">
        <v>213.56800000000001</v>
      </c>
    </row>
    <row r="86" spans="2:16" x14ac:dyDescent="0.25">
      <c r="B86" t="s">
        <v>80</v>
      </c>
      <c r="C86">
        <v>190.66399999999999</v>
      </c>
    </row>
    <row r="87" spans="2:16" x14ac:dyDescent="0.25">
      <c r="B87" t="s">
        <v>80</v>
      </c>
      <c r="C87">
        <v>295.46699999999998</v>
      </c>
    </row>
    <row r="88" spans="2:16" x14ac:dyDescent="0.25">
      <c r="B88" t="s">
        <v>80</v>
      </c>
      <c r="C88">
        <v>313.67899999999997</v>
      </c>
    </row>
    <row r="89" spans="2:16" x14ac:dyDescent="0.25">
      <c r="B89" t="s">
        <v>80</v>
      </c>
      <c r="C89">
        <v>306.863</v>
      </c>
    </row>
    <row r="90" spans="2:16" x14ac:dyDescent="0.25">
      <c r="B90" t="s">
        <v>80</v>
      </c>
      <c r="C90">
        <v>407.81799999999998</v>
      </c>
    </row>
    <row r="91" spans="2:16" x14ac:dyDescent="0.25">
      <c r="B91" t="s">
        <v>80</v>
      </c>
      <c r="C91">
        <v>235.10300000000001</v>
      </c>
    </row>
    <row r="92" spans="2:16" x14ac:dyDescent="0.25">
      <c r="B92" t="s">
        <v>80</v>
      </c>
      <c r="C92">
        <v>374.46100000000001</v>
      </c>
    </row>
    <row r="93" spans="2:16" x14ac:dyDescent="0.25">
      <c r="B93" t="s">
        <v>80</v>
      </c>
      <c r="C93">
        <v>409.28300000000002</v>
      </c>
    </row>
    <row r="94" spans="2:16" x14ac:dyDescent="0.25">
      <c r="B94" t="s">
        <v>80</v>
      </c>
      <c r="C94">
        <v>366.03500000000003</v>
      </c>
    </row>
    <row r="95" spans="2:16" x14ac:dyDescent="0.25">
      <c r="B95" t="s">
        <v>80</v>
      </c>
      <c r="C95">
        <v>365.24700000000001</v>
      </c>
    </row>
    <row r="96" spans="2:16" x14ac:dyDescent="0.25">
      <c r="B96" t="s">
        <v>80</v>
      </c>
      <c r="C96">
        <v>328.07799999999997</v>
      </c>
    </row>
    <row r="97" spans="2:3" x14ac:dyDescent="0.25">
      <c r="B97" t="s">
        <v>80</v>
      </c>
      <c r="C97">
        <v>245.71600000000001</v>
      </c>
    </row>
    <row r="98" spans="2:3" x14ac:dyDescent="0.25">
      <c r="B98" t="s">
        <v>80</v>
      </c>
      <c r="C98">
        <v>227.47499999999999</v>
      </c>
    </row>
    <row r="99" spans="2:3" x14ac:dyDescent="0.25">
      <c r="B99" t="s">
        <v>80</v>
      </c>
      <c r="C99">
        <v>377.96600000000001</v>
      </c>
    </row>
    <row r="100" spans="2:3" x14ac:dyDescent="0.25">
      <c r="B100" t="s">
        <v>80</v>
      </c>
      <c r="C100">
        <v>202.69900000000001</v>
      </c>
    </row>
    <row r="101" spans="2:3" x14ac:dyDescent="0.25">
      <c r="B101" t="s">
        <v>80</v>
      </c>
      <c r="C101">
        <v>476.65300000000002</v>
      </c>
    </row>
    <row r="102" spans="2:3" x14ac:dyDescent="0.25">
      <c r="B102" t="s">
        <v>80</v>
      </c>
      <c r="C102">
        <v>207.67099999999999</v>
      </c>
    </row>
    <row r="103" spans="2:3" x14ac:dyDescent="0.25">
      <c r="B103" t="s">
        <v>80</v>
      </c>
      <c r="C103">
        <v>199.66399999999999</v>
      </c>
    </row>
    <row r="104" spans="2:3" x14ac:dyDescent="0.25">
      <c r="B104" t="s">
        <v>80</v>
      </c>
      <c r="C104">
        <v>249.405</v>
      </c>
    </row>
    <row r="105" spans="2:3" x14ac:dyDescent="0.25">
      <c r="B105" t="s">
        <v>80</v>
      </c>
      <c r="C105">
        <v>186.91800000000001</v>
      </c>
    </row>
    <row r="106" spans="2:3" x14ac:dyDescent="0.25">
      <c r="B106" t="s">
        <v>80</v>
      </c>
      <c r="C106">
        <v>368.262</v>
      </c>
    </row>
    <row r="107" spans="2:3" x14ac:dyDescent="0.25">
      <c r="B107" t="s">
        <v>80</v>
      </c>
      <c r="C107">
        <v>215.441</v>
      </c>
    </row>
    <row r="108" spans="2:3" x14ac:dyDescent="0.25">
      <c r="B108" t="s">
        <v>80</v>
      </c>
      <c r="C108">
        <v>232.387</v>
      </c>
    </row>
    <row r="109" spans="2:3" x14ac:dyDescent="0.25">
      <c r="B109" t="s">
        <v>80</v>
      </c>
      <c r="C109">
        <v>258.86399999999998</v>
      </c>
    </row>
    <row r="110" spans="2:3" x14ac:dyDescent="0.25">
      <c r="B110" t="s">
        <v>80</v>
      </c>
      <c r="C110">
        <v>172.54900000000001</v>
      </c>
    </row>
    <row r="111" spans="2:3" x14ac:dyDescent="0.25">
      <c r="B111" t="s">
        <v>80</v>
      </c>
      <c r="C111">
        <v>197.876</v>
      </c>
    </row>
    <row r="112" spans="2:3" x14ac:dyDescent="0.25">
      <c r="B112" t="s">
        <v>80</v>
      </c>
      <c r="C112">
        <v>275.79599999999999</v>
      </c>
    </row>
    <row r="113" spans="2:3" x14ac:dyDescent="0.25">
      <c r="B113" t="s">
        <v>80</v>
      </c>
      <c r="C113">
        <v>284.05399999999997</v>
      </c>
    </row>
    <row r="114" spans="2:3" x14ac:dyDescent="0.25">
      <c r="B114" t="s">
        <v>80</v>
      </c>
      <c r="C114">
        <v>342.245</v>
      </c>
    </row>
    <row r="115" spans="2:3" x14ac:dyDescent="0.25">
      <c r="B115" t="s">
        <v>80</v>
      </c>
      <c r="C115">
        <v>135.334</v>
      </c>
    </row>
    <row r="116" spans="2:3" x14ac:dyDescent="0.25">
      <c r="B116" t="s">
        <v>80</v>
      </c>
      <c r="C116">
        <v>246.74600000000001</v>
      </c>
    </row>
    <row r="117" spans="2:3" x14ac:dyDescent="0.25">
      <c r="B117" t="s">
        <v>80</v>
      </c>
      <c r="C117">
        <v>435.95400000000001</v>
      </c>
    </row>
    <row r="118" spans="2:3" x14ac:dyDescent="0.25">
      <c r="B118" t="s">
        <v>80</v>
      </c>
      <c r="C118">
        <v>290.35300000000001</v>
      </c>
    </row>
    <row r="119" spans="2:3" x14ac:dyDescent="0.25">
      <c r="B119" t="s">
        <v>80</v>
      </c>
      <c r="C119">
        <v>331.084</v>
      </c>
    </row>
    <row r="120" spans="2:3" x14ac:dyDescent="0.25">
      <c r="B120" t="s">
        <v>80</v>
      </c>
      <c r="C120">
        <v>447.92399999999998</v>
      </c>
    </row>
    <row r="121" spans="2:3" x14ac:dyDescent="0.25">
      <c r="B121" t="s">
        <v>80</v>
      </c>
      <c r="C121">
        <v>344.76400000000001</v>
      </c>
    </row>
    <row r="122" spans="2:3" x14ac:dyDescent="0.25">
      <c r="B122" t="s">
        <v>80</v>
      </c>
      <c r="C122">
        <v>502.06299999999999</v>
      </c>
    </row>
    <row r="123" spans="2:3" x14ac:dyDescent="0.25">
      <c r="B123" t="s">
        <v>80</v>
      </c>
      <c r="C123">
        <v>262.77300000000002</v>
      </c>
    </row>
    <row r="124" spans="2:3" x14ac:dyDescent="0.25">
      <c r="B124" t="s">
        <v>80</v>
      </c>
      <c r="C124">
        <v>395.22800000000001</v>
      </c>
    </row>
    <row r="125" spans="2:3" x14ac:dyDescent="0.25">
      <c r="B125" t="s">
        <v>80</v>
      </c>
      <c r="C125">
        <v>107.85</v>
      </c>
    </row>
    <row r="126" spans="2:3" x14ac:dyDescent="0.25">
      <c r="B126" t="s">
        <v>80</v>
      </c>
      <c r="C126">
        <v>177.91399999999999</v>
      </c>
    </row>
    <row r="127" spans="2:3" x14ac:dyDescent="0.25">
      <c r="B127" t="s">
        <v>80</v>
      </c>
      <c r="C127">
        <v>174.267</v>
      </c>
    </row>
    <row r="128" spans="2:3" x14ac:dyDescent="0.25">
      <c r="B128" t="s">
        <v>80</v>
      </c>
      <c r="C128">
        <v>219.11199999999999</v>
      </c>
    </row>
    <row r="129" spans="2:3" x14ac:dyDescent="0.25">
      <c r="B129" t="s">
        <v>80</v>
      </c>
      <c r="C129">
        <v>137.76900000000001</v>
      </c>
    </row>
    <row r="130" spans="2:3" x14ac:dyDescent="0.25">
      <c r="B130" t="s">
        <v>80</v>
      </c>
      <c r="C130">
        <v>89.253</v>
      </c>
    </row>
    <row r="131" spans="2:3" x14ac:dyDescent="0.25">
      <c r="B131" t="s">
        <v>80</v>
      </c>
      <c r="C131">
        <v>113.85899999999999</v>
      </c>
    </row>
    <row r="132" spans="2:3" x14ac:dyDescent="0.25">
      <c r="B132" t="s">
        <v>80</v>
      </c>
      <c r="C132">
        <v>288.39699999999999</v>
      </c>
    </row>
    <row r="133" spans="2:3" x14ac:dyDescent="0.25">
      <c r="B133" t="s">
        <v>80</v>
      </c>
      <c r="C133">
        <v>268.803</v>
      </c>
    </row>
    <row r="134" spans="2:3" x14ac:dyDescent="0.25">
      <c r="B134" t="s">
        <v>4</v>
      </c>
      <c r="C134">
        <f>AVERAGE(C79:C133)</f>
        <v>268.29376363636368</v>
      </c>
    </row>
    <row r="135" spans="2:3" x14ac:dyDescent="0.25">
      <c r="B135" t="s">
        <v>62</v>
      </c>
      <c r="C135">
        <f>_xlfn.STDEV.P(C79:C133)</f>
        <v>96.937205555117146</v>
      </c>
    </row>
    <row r="137" spans="2:3" x14ac:dyDescent="0.25">
      <c r="B137" t="s">
        <v>81</v>
      </c>
      <c r="C137">
        <v>483.72899999999998</v>
      </c>
    </row>
    <row r="138" spans="2:3" x14ac:dyDescent="0.25">
      <c r="B138" t="s">
        <v>81</v>
      </c>
      <c r="C138">
        <v>552.82100000000003</v>
      </c>
    </row>
    <row r="139" spans="2:3" x14ac:dyDescent="0.25">
      <c r="B139" t="s">
        <v>81</v>
      </c>
      <c r="C139">
        <v>515.17700000000002</v>
      </c>
    </row>
    <row r="140" spans="2:3" x14ac:dyDescent="0.25">
      <c r="B140" t="s">
        <v>81</v>
      </c>
      <c r="C140">
        <v>572.28200000000004</v>
      </c>
    </row>
    <row r="141" spans="2:3" x14ac:dyDescent="0.25">
      <c r="B141" t="s">
        <v>81</v>
      </c>
      <c r="C141">
        <v>523.23099999999999</v>
      </c>
    </row>
    <row r="142" spans="2:3" x14ac:dyDescent="0.25">
      <c r="B142" t="s">
        <v>81</v>
      </c>
      <c r="C142">
        <v>568.67600000000004</v>
      </c>
    </row>
    <row r="143" spans="2:3" x14ac:dyDescent="0.25">
      <c r="B143" t="s">
        <v>81</v>
      </c>
      <c r="C143">
        <v>535.15200000000004</v>
      </c>
    </row>
    <row r="144" spans="2:3" x14ac:dyDescent="0.25">
      <c r="B144" t="s">
        <v>81</v>
      </c>
      <c r="C144">
        <v>543.23699999999997</v>
      </c>
    </row>
    <row r="145" spans="2:3" x14ac:dyDescent="0.25">
      <c r="B145" t="s">
        <v>81</v>
      </c>
      <c r="C145">
        <v>526.32799999999997</v>
      </c>
    </row>
    <row r="146" spans="2:3" x14ac:dyDescent="0.25">
      <c r="B146" t="s">
        <v>81</v>
      </c>
      <c r="C146">
        <v>577.36199999999997</v>
      </c>
    </row>
    <row r="147" spans="2:3" x14ac:dyDescent="0.25">
      <c r="B147" t="s">
        <v>81</v>
      </c>
      <c r="C147">
        <v>586.899</v>
      </c>
    </row>
    <row r="148" spans="2:3" x14ac:dyDescent="0.25">
      <c r="B148" t="s">
        <v>81</v>
      </c>
      <c r="C148">
        <v>668.01800000000003</v>
      </c>
    </row>
    <row r="149" spans="2:3" x14ac:dyDescent="0.25">
      <c r="B149" t="s">
        <v>81</v>
      </c>
      <c r="C149">
        <v>681.02300000000002</v>
      </c>
    </row>
    <row r="150" spans="2:3" x14ac:dyDescent="0.25">
      <c r="B150" t="s">
        <v>81</v>
      </c>
      <c r="C150">
        <v>658.94100000000003</v>
      </c>
    </row>
    <row r="151" spans="2:3" x14ac:dyDescent="0.25">
      <c r="B151" t="s">
        <v>81</v>
      </c>
      <c r="C151">
        <v>374.18200000000002</v>
      </c>
    </row>
    <row r="152" spans="2:3" x14ac:dyDescent="0.25">
      <c r="B152" t="s">
        <v>81</v>
      </c>
      <c r="C152">
        <v>678.29700000000003</v>
      </c>
    </row>
    <row r="153" spans="2:3" x14ac:dyDescent="0.25">
      <c r="B153" t="s">
        <v>81</v>
      </c>
      <c r="C153">
        <v>740.49800000000005</v>
      </c>
    </row>
    <row r="154" spans="2:3" x14ac:dyDescent="0.25">
      <c r="B154" t="s">
        <v>81</v>
      </c>
      <c r="C154">
        <v>635.88400000000001</v>
      </c>
    </row>
    <row r="155" spans="2:3" x14ac:dyDescent="0.25">
      <c r="B155" t="s">
        <v>81</v>
      </c>
      <c r="C155">
        <v>571.178</v>
      </c>
    </row>
    <row r="156" spans="2:3" x14ac:dyDescent="0.25">
      <c r="B156" t="s">
        <v>81</v>
      </c>
      <c r="C156">
        <v>646.61300000000006</v>
      </c>
    </row>
    <row r="157" spans="2:3" x14ac:dyDescent="0.25">
      <c r="B157" t="s">
        <v>81</v>
      </c>
      <c r="C157">
        <v>637.53800000000001</v>
      </c>
    </row>
    <row r="158" spans="2:3" x14ac:dyDescent="0.25">
      <c r="B158" t="s">
        <v>81</v>
      </c>
      <c r="C158">
        <v>734.33100000000002</v>
      </c>
    </row>
    <row r="159" spans="2:3" x14ac:dyDescent="0.25">
      <c r="B159" t="s">
        <v>81</v>
      </c>
      <c r="C159">
        <v>703.42899999999997</v>
      </c>
    </row>
    <row r="160" spans="2:3" x14ac:dyDescent="0.25">
      <c r="B160" t="s">
        <v>81</v>
      </c>
      <c r="C160">
        <v>576.23</v>
      </c>
    </row>
    <row r="161" spans="2:3" x14ac:dyDescent="0.25">
      <c r="B161" t="s">
        <v>81</v>
      </c>
      <c r="C161">
        <v>573.76199999999994</v>
      </c>
    </row>
    <row r="162" spans="2:3" x14ac:dyDescent="0.25">
      <c r="B162" t="s">
        <v>81</v>
      </c>
      <c r="C162">
        <v>397.36799999999999</v>
      </c>
    </row>
    <row r="163" spans="2:3" x14ac:dyDescent="0.25">
      <c r="B163" t="s">
        <v>81</v>
      </c>
      <c r="C163">
        <v>598.93299999999999</v>
      </c>
    </row>
    <row r="164" spans="2:3" x14ac:dyDescent="0.25">
      <c r="B164" t="s">
        <v>81</v>
      </c>
      <c r="C164">
        <v>555.21100000000001</v>
      </c>
    </row>
    <row r="165" spans="2:3" x14ac:dyDescent="0.25">
      <c r="B165" t="s">
        <v>81</v>
      </c>
      <c r="C165">
        <v>308.988</v>
      </c>
    </row>
    <row r="166" spans="2:3" x14ac:dyDescent="0.25">
      <c r="B166" t="s">
        <v>81</v>
      </c>
      <c r="C166">
        <v>576.22</v>
      </c>
    </row>
    <row r="167" spans="2:3" x14ac:dyDescent="0.25">
      <c r="B167" t="s">
        <v>81</v>
      </c>
      <c r="C167">
        <v>619.89300000000003</v>
      </c>
    </row>
    <row r="168" spans="2:3" x14ac:dyDescent="0.25">
      <c r="B168" t="s">
        <v>81</v>
      </c>
      <c r="C168">
        <v>572.76700000000005</v>
      </c>
    </row>
    <row r="169" spans="2:3" x14ac:dyDescent="0.25">
      <c r="B169" t="s">
        <v>81</v>
      </c>
      <c r="C169">
        <v>559.43200000000002</v>
      </c>
    </row>
    <row r="170" spans="2:3" x14ac:dyDescent="0.25">
      <c r="B170" t="s">
        <v>81</v>
      </c>
      <c r="C170">
        <v>455.67099999999999</v>
      </c>
    </row>
    <row r="171" spans="2:3" x14ac:dyDescent="0.25">
      <c r="B171" t="s">
        <v>81</v>
      </c>
      <c r="C171">
        <v>329.88600000000002</v>
      </c>
    </row>
    <row r="172" spans="2:3" x14ac:dyDescent="0.25">
      <c r="B172" t="s">
        <v>81</v>
      </c>
      <c r="C172">
        <v>406.61500000000001</v>
      </c>
    </row>
    <row r="173" spans="2:3" x14ac:dyDescent="0.25">
      <c r="B173" t="s">
        <v>81</v>
      </c>
      <c r="C173">
        <v>597.34400000000005</v>
      </c>
    </row>
    <row r="174" spans="2:3" x14ac:dyDescent="0.25">
      <c r="B174" t="s">
        <v>81</v>
      </c>
      <c r="C174">
        <v>597.34400000000005</v>
      </c>
    </row>
    <row r="175" spans="2:3" x14ac:dyDescent="0.25">
      <c r="B175" t="s">
        <v>81</v>
      </c>
      <c r="C175">
        <v>473.452</v>
      </c>
    </row>
    <row r="176" spans="2:3" x14ac:dyDescent="0.25">
      <c r="B176" t="s">
        <v>81</v>
      </c>
      <c r="C176">
        <v>475.84500000000003</v>
      </c>
    </row>
    <row r="177" spans="2:3" x14ac:dyDescent="0.25">
      <c r="B177" t="s">
        <v>81</v>
      </c>
      <c r="C177">
        <v>515.27499999999998</v>
      </c>
    </row>
    <row r="178" spans="2:3" x14ac:dyDescent="0.25">
      <c r="B178" t="s">
        <v>81</v>
      </c>
      <c r="C178">
        <v>516.48599999999999</v>
      </c>
    </row>
    <row r="179" spans="2:3" x14ac:dyDescent="0.25">
      <c r="B179" t="s">
        <v>81</v>
      </c>
      <c r="C179">
        <v>395.47199999999998</v>
      </c>
    </row>
    <row r="180" spans="2:3" x14ac:dyDescent="0.25">
      <c r="B180" t="s">
        <v>81</v>
      </c>
      <c r="C180">
        <v>535.48</v>
      </c>
    </row>
    <row r="181" spans="2:3" x14ac:dyDescent="0.25">
      <c r="B181" t="s">
        <v>81</v>
      </c>
      <c r="C181">
        <v>894.24400000000003</v>
      </c>
    </row>
    <row r="182" spans="2:3" x14ac:dyDescent="0.25">
      <c r="B182" t="s">
        <v>81</v>
      </c>
      <c r="C182">
        <v>540.1</v>
      </c>
    </row>
    <row r="183" spans="2:3" x14ac:dyDescent="0.25">
      <c r="B183" t="s">
        <v>81</v>
      </c>
      <c r="C183">
        <v>350.03500000000003</v>
      </c>
    </row>
    <row r="184" spans="2:3" x14ac:dyDescent="0.25">
      <c r="B184" t="s">
        <v>81</v>
      </c>
      <c r="C184">
        <v>383.33300000000003</v>
      </c>
    </row>
    <row r="185" spans="2:3" x14ac:dyDescent="0.25">
      <c r="B185" t="s">
        <v>81</v>
      </c>
      <c r="C185">
        <v>508.63799999999998</v>
      </c>
    </row>
    <row r="186" spans="2:3" x14ac:dyDescent="0.25">
      <c r="B186" t="s">
        <v>81</v>
      </c>
      <c r="C186">
        <v>308.43</v>
      </c>
    </row>
    <row r="187" spans="2:3" x14ac:dyDescent="0.25">
      <c r="B187" t="s">
        <v>81</v>
      </c>
      <c r="C187">
        <v>421.44600000000003</v>
      </c>
    </row>
    <row r="188" spans="2:3" x14ac:dyDescent="0.25">
      <c r="B188" t="s">
        <v>81</v>
      </c>
      <c r="C188">
        <v>315.39499999999998</v>
      </c>
    </row>
    <row r="189" spans="2:3" x14ac:dyDescent="0.25">
      <c r="B189" t="s">
        <v>81</v>
      </c>
      <c r="C189">
        <v>444.27100000000002</v>
      </c>
    </row>
    <row r="190" spans="2:3" x14ac:dyDescent="0.25">
      <c r="B190" t="s">
        <v>81</v>
      </c>
      <c r="C190">
        <v>446.17</v>
      </c>
    </row>
    <row r="191" spans="2:3" x14ac:dyDescent="0.25">
      <c r="B191" t="s">
        <v>81</v>
      </c>
      <c r="C191">
        <v>464.21</v>
      </c>
    </row>
    <row r="192" spans="2:3" x14ac:dyDescent="0.25">
      <c r="B192" t="s">
        <v>81</v>
      </c>
      <c r="C192">
        <v>498.11799999999999</v>
      </c>
    </row>
    <row r="193" spans="2:3" x14ac:dyDescent="0.25">
      <c r="B193" t="s">
        <v>81</v>
      </c>
      <c r="C193">
        <v>249.87899999999999</v>
      </c>
    </row>
    <row r="194" spans="2:3" x14ac:dyDescent="0.25">
      <c r="B194" t="s">
        <v>81</v>
      </c>
      <c r="C194">
        <v>307.72800000000001</v>
      </c>
    </row>
    <row r="195" spans="2:3" x14ac:dyDescent="0.25">
      <c r="B195" t="s">
        <v>81</v>
      </c>
      <c r="C195">
        <v>151.50899999999999</v>
      </c>
    </row>
    <row r="196" spans="2:3" x14ac:dyDescent="0.25">
      <c r="B196" t="s">
        <v>81</v>
      </c>
      <c r="C196">
        <v>386.95800000000003</v>
      </c>
    </row>
    <row r="197" spans="2:3" x14ac:dyDescent="0.25">
      <c r="B197" t="s">
        <v>81</v>
      </c>
      <c r="C197">
        <v>79.272000000000006</v>
      </c>
    </row>
    <row r="198" spans="2:3" x14ac:dyDescent="0.25">
      <c r="B198" t="s">
        <v>81</v>
      </c>
      <c r="C198">
        <v>210.56399999999999</v>
      </c>
    </row>
    <row r="199" spans="2:3" x14ac:dyDescent="0.25">
      <c r="B199" t="s">
        <v>81</v>
      </c>
      <c r="C199">
        <v>194.14</v>
      </c>
    </row>
    <row r="200" spans="2:3" x14ac:dyDescent="0.25">
      <c r="B200" t="s">
        <v>81</v>
      </c>
      <c r="C200">
        <v>139.34</v>
      </c>
    </row>
    <row r="201" spans="2:3" x14ac:dyDescent="0.25">
      <c r="B201" t="s">
        <v>81</v>
      </c>
      <c r="C201">
        <v>294.74900000000002</v>
      </c>
    </row>
    <row r="202" spans="2:3" x14ac:dyDescent="0.25">
      <c r="B202" t="s">
        <v>81</v>
      </c>
      <c r="C202">
        <v>428.81</v>
      </c>
    </row>
    <row r="203" spans="2:3" x14ac:dyDescent="0.25">
      <c r="B203" t="s">
        <v>81</v>
      </c>
      <c r="C203">
        <v>390.9</v>
      </c>
    </row>
    <row r="204" spans="2:3" x14ac:dyDescent="0.25">
      <c r="B204" t="s">
        <v>81</v>
      </c>
      <c r="C204">
        <v>371.75599999999997</v>
      </c>
    </row>
    <row r="205" spans="2:3" x14ac:dyDescent="0.25">
      <c r="B205" t="s">
        <v>4</v>
      </c>
      <c r="C205">
        <f>AVERAGE(C137:C204)</f>
        <v>487.2425735294118</v>
      </c>
    </row>
    <row r="206" spans="2:3" x14ac:dyDescent="0.25">
      <c r="B206" t="s">
        <v>62</v>
      </c>
      <c r="C206">
        <f>_xlfn.STDEV.P(C137:C204)</f>
        <v>154.14957402912992</v>
      </c>
    </row>
    <row r="208" spans="2:3" x14ac:dyDescent="0.25">
      <c r="B208" t="s">
        <v>82</v>
      </c>
      <c r="C208">
        <v>891.875</v>
      </c>
    </row>
    <row r="209" spans="2:3" x14ac:dyDescent="0.25">
      <c r="B209" t="s">
        <v>82</v>
      </c>
      <c r="C209">
        <v>823.34299999999996</v>
      </c>
    </row>
    <row r="210" spans="2:3" x14ac:dyDescent="0.25">
      <c r="B210" t="s">
        <v>82</v>
      </c>
      <c r="C210">
        <v>726.03800000000001</v>
      </c>
    </row>
    <row r="211" spans="2:3" x14ac:dyDescent="0.25">
      <c r="B211" t="s">
        <v>82</v>
      </c>
      <c r="C211">
        <v>717.46100000000001</v>
      </c>
    </row>
    <row r="212" spans="2:3" x14ac:dyDescent="0.25">
      <c r="B212" t="s">
        <v>82</v>
      </c>
      <c r="C212">
        <v>678.26400000000001</v>
      </c>
    </row>
    <row r="213" spans="2:3" x14ac:dyDescent="0.25">
      <c r="B213" t="s">
        <v>82</v>
      </c>
      <c r="C213">
        <v>686.07500000000005</v>
      </c>
    </row>
    <row r="214" spans="2:3" x14ac:dyDescent="0.25">
      <c r="B214" t="s">
        <v>82</v>
      </c>
      <c r="C214">
        <v>422.09300000000002</v>
      </c>
    </row>
    <row r="215" spans="2:3" x14ac:dyDescent="0.25">
      <c r="B215" t="s">
        <v>82</v>
      </c>
      <c r="C215">
        <v>804.73800000000006</v>
      </c>
    </row>
    <row r="216" spans="2:3" x14ac:dyDescent="0.25">
      <c r="B216" t="s">
        <v>82</v>
      </c>
      <c r="C216">
        <v>697.16200000000003</v>
      </c>
    </row>
    <row r="217" spans="2:3" x14ac:dyDescent="0.25">
      <c r="B217" t="s">
        <v>82</v>
      </c>
      <c r="C217">
        <v>821.18600000000004</v>
      </c>
    </row>
    <row r="218" spans="2:3" x14ac:dyDescent="0.25">
      <c r="B218" t="s">
        <v>82</v>
      </c>
      <c r="C218">
        <v>844.07500000000005</v>
      </c>
    </row>
    <row r="219" spans="2:3" x14ac:dyDescent="0.25">
      <c r="B219" t="s">
        <v>82</v>
      </c>
      <c r="C219">
        <v>641.84299999999996</v>
      </c>
    </row>
    <row r="220" spans="2:3" x14ac:dyDescent="0.25">
      <c r="B220" t="s">
        <v>82</v>
      </c>
      <c r="C220">
        <v>660.03099999999995</v>
      </c>
    </row>
    <row r="221" spans="2:3" x14ac:dyDescent="0.25">
      <c r="B221" t="s">
        <v>82</v>
      </c>
      <c r="C221">
        <v>756.42399999999998</v>
      </c>
    </row>
    <row r="222" spans="2:3" x14ac:dyDescent="0.25">
      <c r="B222" t="s">
        <v>82</v>
      </c>
      <c r="C222">
        <v>898.56899999999996</v>
      </c>
    </row>
    <row r="223" spans="2:3" x14ac:dyDescent="0.25">
      <c r="B223" t="s">
        <v>82</v>
      </c>
      <c r="C223">
        <v>886.44</v>
      </c>
    </row>
    <row r="224" spans="2:3" x14ac:dyDescent="0.25">
      <c r="B224" t="s">
        <v>82</v>
      </c>
      <c r="C224">
        <v>794.08</v>
      </c>
    </row>
    <row r="225" spans="2:3" x14ac:dyDescent="0.25">
      <c r="B225" t="s">
        <v>82</v>
      </c>
      <c r="C225">
        <v>899.20399999999995</v>
      </c>
    </row>
    <row r="226" spans="2:3" x14ac:dyDescent="0.25">
      <c r="B226" t="s">
        <v>82</v>
      </c>
      <c r="C226">
        <v>778.45899999999995</v>
      </c>
    </row>
    <row r="227" spans="2:3" x14ac:dyDescent="0.25">
      <c r="B227" t="s">
        <v>82</v>
      </c>
      <c r="C227">
        <v>645.86900000000003</v>
      </c>
    </row>
    <row r="228" spans="2:3" x14ac:dyDescent="0.25">
      <c r="B228" t="s">
        <v>82</v>
      </c>
      <c r="C228">
        <v>681.59299999999996</v>
      </c>
    </row>
    <row r="229" spans="2:3" x14ac:dyDescent="0.25">
      <c r="B229" t="s">
        <v>82</v>
      </c>
      <c r="C229">
        <v>860.81600000000003</v>
      </c>
    </row>
    <row r="230" spans="2:3" x14ac:dyDescent="0.25">
      <c r="B230" t="s">
        <v>82</v>
      </c>
      <c r="C230">
        <v>967.28200000000004</v>
      </c>
    </row>
    <row r="231" spans="2:3" x14ac:dyDescent="0.25">
      <c r="B231" t="s">
        <v>82</v>
      </c>
      <c r="C231">
        <v>824.31</v>
      </c>
    </row>
    <row r="232" spans="2:3" x14ac:dyDescent="0.25">
      <c r="B232" t="s">
        <v>82</v>
      </c>
      <c r="C232">
        <v>552.71</v>
      </c>
    </row>
    <row r="233" spans="2:3" x14ac:dyDescent="0.25">
      <c r="B233" t="s">
        <v>82</v>
      </c>
      <c r="C233">
        <v>838.077</v>
      </c>
    </row>
    <row r="234" spans="2:3" x14ac:dyDescent="0.25">
      <c r="B234" t="s">
        <v>82</v>
      </c>
      <c r="C234">
        <v>717.50300000000004</v>
      </c>
    </row>
    <row r="235" spans="2:3" x14ac:dyDescent="0.25">
      <c r="B235" t="s">
        <v>82</v>
      </c>
      <c r="C235">
        <v>780.37300000000005</v>
      </c>
    </row>
    <row r="236" spans="2:3" x14ac:dyDescent="0.25">
      <c r="B236" t="s">
        <v>82</v>
      </c>
      <c r="C236">
        <v>559.98199999999997</v>
      </c>
    </row>
    <row r="237" spans="2:3" x14ac:dyDescent="0.25">
      <c r="B237" t="s">
        <v>82</v>
      </c>
      <c r="C237">
        <v>852.20399999999995</v>
      </c>
    </row>
    <row r="238" spans="2:3" x14ac:dyDescent="0.25">
      <c r="B238" t="s">
        <v>82</v>
      </c>
      <c r="C238">
        <v>556.12599999999998</v>
      </c>
    </row>
    <row r="239" spans="2:3" x14ac:dyDescent="0.25">
      <c r="B239" t="s">
        <v>82</v>
      </c>
      <c r="C239">
        <v>718.827</v>
      </c>
    </row>
    <row r="240" spans="2:3" x14ac:dyDescent="0.25">
      <c r="B240" t="s">
        <v>82</v>
      </c>
      <c r="C240">
        <v>592.58299999999997</v>
      </c>
    </row>
    <row r="241" spans="2:3" x14ac:dyDescent="0.25">
      <c r="B241" t="s">
        <v>82</v>
      </c>
      <c r="C241">
        <v>472.03699999999998</v>
      </c>
    </row>
    <row r="242" spans="2:3" x14ac:dyDescent="0.25">
      <c r="B242" t="s">
        <v>82</v>
      </c>
      <c r="C242">
        <v>717.75199999999995</v>
      </c>
    </row>
    <row r="243" spans="2:3" x14ac:dyDescent="0.25">
      <c r="B243" t="s">
        <v>82</v>
      </c>
      <c r="C243">
        <v>494.75900000000001</v>
      </c>
    </row>
    <row r="244" spans="2:3" x14ac:dyDescent="0.25">
      <c r="B244" t="s">
        <v>82</v>
      </c>
      <c r="C244">
        <v>494.95499999999998</v>
      </c>
    </row>
    <row r="245" spans="2:3" x14ac:dyDescent="0.25">
      <c r="B245" t="s">
        <v>82</v>
      </c>
      <c r="C245">
        <v>455.89400000000001</v>
      </c>
    </row>
    <row r="246" spans="2:3" x14ac:dyDescent="0.25">
      <c r="B246" t="s">
        <v>82</v>
      </c>
      <c r="C246">
        <v>702.71199999999999</v>
      </c>
    </row>
    <row r="247" spans="2:3" x14ac:dyDescent="0.25">
      <c r="B247" t="s">
        <v>82</v>
      </c>
      <c r="C247">
        <v>650.29999999999995</v>
      </c>
    </row>
    <row r="248" spans="2:3" x14ac:dyDescent="0.25">
      <c r="B248" t="s">
        <v>82</v>
      </c>
      <c r="C248">
        <v>492.33800000000002</v>
      </c>
    </row>
    <row r="249" spans="2:3" x14ac:dyDescent="0.25">
      <c r="B249" t="s">
        <v>82</v>
      </c>
      <c r="C249">
        <v>672.98400000000004</v>
      </c>
    </row>
    <row r="250" spans="2:3" x14ac:dyDescent="0.25">
      <c r="B250" t="s">
        <v>82</v>
      </c>
      <c r="C250">
        <v>775.48299999999995</v>
      </c>
    </row>
    <row r="251" spans="2:3" x14ac:dyDescent="0.25">
      <c r="B251" t="s">
        <v>82</v>
      </c>
      <c r="C251">
        <v>702.5</v>
      </c>
    </row>
    <row r="252" spans="2:3" x14ac:dyDescent="0.25">
      <c r="B252" t="s">
        <v>82</v>
      </c>
      <c r="C252">
        <v>672.50199999999995</v>
      </c>
    </row>
    <row r="253" spans="2:3" x14ac:dyDescent="0.25">
      <c r="B253" t="s">
        <v>82</v>
      </c>
      <c r="C253">
        <v>439.596</v>
      </c>
    </row>
    <row r="254" spans="2:3" x14ac:dyDescent="0.25">
      <c r="B254" t="s">
        <v>82</v>
      </c>
      <c r="C254">
        <v>546.85599999999999</v>
      </c>
    </row>
    <row r="255" spans="2:3" x14ac:dyDescent="0.25">
      <c r="B255" t="s">
        <v>82</v>
      </c>
      <c r="C255">
        <v>710.58299999999997</v>
      </c>
    </row>
    <row r="256" spans="2:3" x14ac:dyDescent="0.25">
      <c r="B256" t="s">
        <v>82</v>
      </c>
      <c r="C256">
        <v>520.83900000000006</v>
      </c>
    </row>
    <row r="257" spans="2:3" x14ac:dyDescent="0.25">
      <c r="B257" t="s">
        <v>82</v>
      </c>
      <c r="C257">
        <v>585.65599999999995</v>
      </c>
    </row>
    <row r="258" spans="2:3" x14ac:dyDescent="0.25">
      <c r="B258" t="s">
        <v>82</v>
      </c>
      <c r="C258">
        <v>551.87599999999998</v>
      </c>
    </row>
    <row r="259" spans="2:3" x14ac:dyDescent="0.25">
      <c r="B259" t="s">
        <v>82</v>
      </c>
      <c r="C259">
        <v>477.21800000000002</v>
      </c>
    </row>
    <row r="260" spans="2:3" x14ac:dyDescent="0.25">
      <c r="B260" t="s">
        <v>82</v>
      </c>
      <c r="C260">
        <v>481.387</v>
      </c>
    </row>
    <row r="261" spans="2:3" x14ac:dyDescent="0.25">
      <c r="B261" t="s">
        <v>82</v>
      </c>
      <c r="C261">
        <v>340.65499999999997</v>
      </c>
    </row>
    <row r="262" spans="2:3" x14ac:dyDescent="0.25">
      <c r="B262" t="s">
        <v>82</v>
      </c>
      <c r="C262">
        <v>328.99900000000002</v>
      </c>
    </row>
    <row r="263" spans="2:3" x14ac:dyDescent="0.25">
      <c r="B263" t="s">
        <v>82</v>
      </c>
      <c r="C263">
        <v>500.423</v>
      </c>
    </row>
    <row r="264" spans="2:3" x14ac:dyDescent="0.25">
      <c r="B264" t="s">
        <v>4</v>
      </c>
      <c r="C264">
        <f>AVERAGE(C208:C263)</f>
        <v>667.21283928571461</v>
      </c>
    </row>
    <row r="265" spans="2:3" x14ac:dyDescent="0.25">
      <c r="B265" t="s">
        <v>62</v>
      </c>
      <c r="C265">
        <f>_xlfn.STDEV.P(C208:C263)</f>
        <v>152.62174980133099</v>
      </c>
    </row>
    <row r="267" spans="2:3" x14ac:dyDescent="0.25">
      <c r="B267" t="s">
        <v>83</v>
      </c>
      <c r="C267">
        <v>830.29399999999998</v>
      </c>
    </row>
    <row r="268" spans="2:3" x14ac:dyDescent="0.25">
      <c r="B268" t="s">
        <v>83</v>
      </c>
      <c r="C268">
        <v>815.08900000000006</v>
      </c>
    </row>
    <row r="269" spans="2:3" x14ac:dyDescent="0.25">
      <c r="B269" t="s">
        <v>83</v>
      </c>
      <c r="C269">
        <v>679.06100000000004</v>
      </c>
    </row>
    <row r="270" spans="2:3" x14ac:dyDescent="0.25">
      <c r="B270" t="s">
        <v>83</v>
      </c>
      <c r="C270">
        <v>705.55200000000002</v>
      </c>
    </row>
    <row r="271" spans="2:3" x14ac:dyDescent="0.25">
      <c r="B271" t="s">
        <v>83</v>
      </c>
      <c r="C271">
        <v>711.572</v>
      </c>
    </row>
    <row r="272" spans="2:3" x14ac:dyDescent="0.25">
      <c r="B272" t="s">
        <v>83</v>
      </c>
      <c r="C272">
        <v>699.54600000000005</v>
      </c>
    </row>
    <row r="273" spans="2:3" x14ac:dyDescent="0.25">
      <c r="B273" t="s">
        <v>83</v>
      </c>
      <c r="C273">
        <v>1004.478</v>
      </c>
    </row>
    <row r="274" spans="2:3" x14ac:dyDescent="0.25">
      <c r="B274" t="s">
        <v>83</v>
      </c>
      <c r="C274">
        <v>885.00900000000001</v>
      </c>
    </row>
    <row r="275" spans="2:3" x14ac:dyDescent="0.25">
      <c r="B275" t="s">
        <v>83</v>
      </c>
      <c r="C275">
        <v>1009.028</v>
      </c>
    </row>
    <row r="276" spans="2:3" x14ac:dyDescent="0.25">
      <c r="B276" t="s">
        <v>83</v>
      </c>
      <c r="C276">
        <v>1037.4100000000001</v>
      </c>
    </row>
    <row r="277" spans="2:3" x14ac:dyDescent="0.25">
      <c r="B277" t="s">
        <v>83</v>
      </c>
      <c r="C277">
        <v>1066.3579999999999</v>
      </c>
    </row>
    <row r="278" spans="2:3" x14ac:dyDescent="0.25">
      <c r="B278" t="s">
        <v>83</v>
      </c>
      <c r="C278">
        <v>1067.867</v>
      </c>
    </row>
    <row r="279" spans="2:3" x14ac:dyDescent="0.25">
      <c r="B279" t="s">
        <v>83</v>
      </c>
      <c r="C279">
        <v>1054.0239999999999</v>
      </c>
    </row>
    <row r="280" spans="2:3" x14ac:dyDescent="0.25">
      <c r="B280" t="s">
        <v>83</v>
      </c>
      <c r="C280">
        <v>816.00300000000004</v>
      </c>
    </row>
    <row r="281" spans="2:3" x14ac:dyDescent="0.25">
      <c r="B281" t="s">
        <v>83</v>
      </c>
      <c r="C281">
        <v>817.10199999999998</v>
      </c>
    </row>
    <row r="282" spans="2:3" x14ac:dyDescent="0.25">
      <c r="B282" t="s">
        <v>83</v>
      </c>
      <c r="C282">
        <v>914.36199999999997</v>
      </c>
    </row>
    <row r="283" spans="2:3" x14ac:dyDescent="0.25">
      <c r="B283" t="s">
        <v>83</v>
      </c>
      <c r="C283">
        <v>855.13199999999995</v>
      </c>
    </row>
    <row r="284" spans="2:3" x14ac:dyDescent="0.25">
      <c r="B284" t="s">
        <v>83</v>
      </c>
      <c r="C284">
        <v>879.697</v>
      </c>
    </row>
    <row r="285" spans="2:3" x14ac:dyDescent="0.25">
      <c r="B285" t="s">
        <v>83</v>
      </c>
      <c r="C285">
        <v>837.88699999999994</v>
      </c>
    </row>
    <row r="286" spans="2:3" x14ac:dyDescent="0.25">
      <c r="B286" t="s">
        <v>83</v>
      </c>
      <c r="C286">
        <v>913.96299999999997</v>
      </c>
    </row>
    <row r="287" spans="2:3" x14ac:dyDescent="0.25">
      <c r="B287" t="s">
        <v>83</v>
      </c>
      <c r="C287">
        <v>788.40800000000002</v>
      </c>
    </row>
    <row r="288" spans="2:3" x14ac:dyDescent="0.25">
      <c r="B288" t="s">
        <v>83</v>
      </c>
      <c r="C288">
        <v>1127.797</v>
      </c>
    </row>
    <row r="289" spans="2:3" x14ac:dyDescent="0.25">
      <c r="B289" t="s">
        <v>83</v>
      </c>
      <c r="C289">
        <v>864.75599999999997</v>
      </c>
    </row>
    <row r="290" spans="2:3" x14ac:dyDescent="0.25">
      <c r="B290" t="s">
        <v>83</v>
      </c>
      <c r="C290">
        <v>985.22500000000002</v>
      </c>
    </row>
    <row r="291" spans="2:3" x14ac:dyDescent="0.25">
      <c r="B291" t="s">
        <v>83</v>
      </c>
      <c r="C291">
        <v>929.82600000000002</v>
      </c>
    </row>
    <row r="292" spans="2:3" x14ac:dyDescent="0.25">
      <c r="B292" t="s">
        <v>83</v>
      </c>
      <c r="C292">
        <v>855.56200000000001</v>
      </c>
    </row>
    <row r="293" spans="2:3" x14ac:dyDescent="0.25">
      <c r="B293" t="s">
        <v>83</v>
      </c>
      <c r="C293">
        <v>906.06799999999998</v>
      </c>
    </row>
    <row r="294" spans="2:3" x14ac:dyDescent="0.25">
      <c r="B294" t="s">
        <v>83</v>
      </c>
      <c r="C294">
        <v>963.20699999999999</v>
      </c>
    </row>
    <row r="295" spans="2:3" x14ac:dyDescent="0.25">
      <c r="B295" t="s">
        <v>83</v>
      </c>
      <c r="C295">
        <v>838.54200000000003</v>
      </c>
    </row>
    <row r="296" spans="2:3" x14ac:dyDescent="0.25">
      <c r="B296" t="s">
        <v>83</v>
      </c>
      <c r="C296">
        <v>826.31200000000001</v>
      </c>
    </row>
    <row r="297" spans="2:3" x14ac:dyDescent="0.25">
      <c r="B297" t="s">
        <v>83</v>
      </c>
      <c r="C297">
        <v>776.96699999999998</v>
      </c>
    </row>
    <row r="298" spans="2:3" x14ac:dyDescent="0.25">
      <c r="B298" t="s">
        <v>83</v>
      </c>
      <c r="C298">
        <v>690.70500000000004</v>
      </c>
    </row>
    <row r="299" spans="2:3" x14ac:dyDescent="0.25">
      <c r="B299" t="s">
        <v>83</v>
      </c>
      <c r="C299">
        <v>822.58900000000006</v>
      </c>
    </row>
    <row r="300" spans="2:3" x14ac:dyDescent="0.25">
      <c r="B300" t="s">
        <v>83</v>
      </c>
      <c r="C300">
        <v>781.66099999999994</v>
      </c>
    </row>
    <row r="301" spans="2:3" x14ac:dyDescent="0.25">
      <c r="B301" t="s">
        <v>83</v>
      </c>
      <c r="C301">
        <v>622.93200000000002</v>
      </c>
    </row>
    <row r="302" spans="2:3" x14ac:dyDescent="0.25">
      <c r="B302" t="s">
        <v>83</v>
      </c>
      <c r="C302">
        <v>632.39</v>
      </c>
    </row>
    <row r="303" spans="2:3" x14ac:dyDescent="0.25">
      <c r="B303" t="s">
        <v>83</v>
      </c>
      <c r="C303">
        <v>585.54200000000003</v>
      </c>
    </row>
    <row r="304" spans="2:3" x14ac:dyDescent="0.25">
      <c r="B304" t="s">
        <v>83</v>
      </c>
      <c r="C304">
        <v>817.1</v>
      </c>
    </row>
    <row r="305" spans="2:3" x14ac:dyDescent="0.25">
      <c r="B305" t="s">
        <v>83</v>
      </c>
      <c r="C305">
        <v>941.77700000000004</v>
      </c>
    </row>
    <row r="306" spans="2:3" x14ac:dyDescent="0.25">
      <c r="B306" t="s">
        <v>83</v>
      </c>
      <c r="C306">
        <v>933.79700000000003</v>
      </c>
    </row>
    <row r="307" spans="2:3" x14ac:dyDescent="0.25">
      <c r="B307" t="s">
        <v>83</v>
      </c>
      <c r="C307">
        <v>709.07899999999995</v>
      </c>
    </row>
    <row r="308" spans="2:3" x14ac:dyDescent="0.25">
      <c r="B308" t="s">
        <v>83</v>
      </c>
      <c r="C308">
        <v>570.18100000000004</v>
      </c>
    </row>
    <row r="309" spans="2:3" x14ac:dyDescent="0.25">
      <c r="B309" t="s">
        <v>83</v>
      </c>
      <c r="C309">
        <v>652.495</v>
      </c>
    </row>
    <row r="310" spans="2:3" x14ac:dyDescent="0.25">
      <c r="B310" t="s">
        <v>83</v>
      </c>
      <c r="C310">
        <v>840.24099999999999</v>
      </c>
    </row>
    <row r="311" spans="2:3" x14ac:dyDescent="0.25">
      <c r="B311" t="s">
        <v>83</v>
      </c>
      <c r="C311">
        <v>621.66700000000003</v>
      </c>
    </row>
    <row r="312" spans="2:3" x14ac:dyDescent="0.25">
      <c r="B312" t="s">
        <v>83</v>
      </c>
      <c r="C312">
        <v>870.94799999999998</v>
      </c>
    </row>
    <row r="313" spans="2:3" x14ac:dyDescent="0.25">
      <c r="B313" t="s">
        <v>83</v>
      </c>
      <c r="C313">
        <v>564.17999999999995</v>
      </c>
    </row>
    <row r="314" spans="2:3" x14ac:dyDescent="0.25">
      <c r="B314" t="s">
        <v>83</v>
      </c>
      <c r="C314">
        <v>689.79300000000001</v>
      </c>
    </row>
    <row r="315" spans="2:3" x14ac:dyDescent="0.25">
      <c r="B315" t="s">
        <v>83</v>
      </c>
      <c r="C315">
        <v>776.72799999999995</v>
      </c>
    </row>
    <row r="316" spans="2:3" x14ac:dyDescent="0.25">
      <c r="B316" t="s">
        <v>83</v>
      </c>
      <c r="C316">
        <v>604.74599999999998</v>
      </c>
    </row>
    <row r="317" spans="2:3" x14ac:dyDescent="0.25">
      <c r="B317" t="s">
        <v>83</v>
      </c>
      <c r="C317">
        <v>739.34500000000003</v>
      </c>
    </row>
    <row r="318" spans="2:3" x14ac:dyDescent="0.25">
      <c r="B318" t="s">
        <v>83</v>
      </c>
      <c r="C318">
        <v>835.81100000000004</v>
      </c>
    </row>
    <row r="319" spans="2:3" x14ac:dyDescent="0.25">
      <c r="B319" t="s">
        <v>83</v>
      </c>
      <c r="C319">
        <v>843.29200000000003</v>
      </c>
    </row>
    <row r="320" spans="2:3" x14ac:dyDescent="0.25">
      <c r="B320" t="s">
        <v>83</v>
      </c>
      <c r="C320">
        <v>678.59400000000005</v>
      </c>
    </row>
    <row r="321" spans="2:3" x14ac:dyDescent="0.25">
      <c r="B321" t="s">
        <v>83</v>
      </c>
      <c r="C321">
        <v>829.50900000000001</v>
      </c>
    </row>
    <row r="322" spans="2:3" x14ac:dyDescent="0.25">
      <c r="B322" t="s">
        <v>83</v>
      </c>
      <c r="C322">
        <v>524.12400000000002</v>
      </c>
    </row>
    <row r="323" spans="2:3" x14ac:dyDescent="0.25">
      <c r="B323" t="s">
        <v>4</v>
      </c>
      <c r="C323">
        <f>AVERAGE(C267:C322)</f>
        <v>815.02375000000006</v>
      </c>
    </row>
    <row r="324" spans="2:3" x14ac:dyDescent="0.25">
      <c r="B324" t="s">
        <v>62</v>
      </c>
      <c r="C324">
        <f>_xlfn.STDEV.P(C267:C322)</f>
        <v>140.988051537209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817D-076E-4B56-8B05-5800F64FDFD1}">
  <dimension ref="B2:X209"/>
  <sheetViews>
    <sheetView tabSelected="1" workbookViewId="0">
      <selection activeCell="N5" sqref="N5"/>
    </sheetView>
  </sheetViews>
  <sheetFormatPr defaultRowHeight="15" x14ac:dyDescent="0.25"/>
  <cols>
    <col min="2" max="2" width="7.85546875" customWidth="1"/>
    <col min="3" max="3" width="13.5703125" customWidth="1"/>
    <col min="4" max="4" width="15.85546875" bestFit="1" customWidth="1"/>
    <col min="7" max="7" width="12.5703125" customWidth="1"/>
  </cols>
  <sheetData>
    <row r="2" spans="2:24" x14ac:dyDescent="0.25">
      <c r="B2" t="s">
        <v>35</v>
      </c>
    </row>
    <row r="3" spans="2:24" x14ac:dyDescent="0.25">
      <c r="C3" t="s">
        <v>18</v>
      </c>
      <c r="F3" t="s">
        <v>19</v>
      </c>
      <c r="I3" t="s">
        <v>20</v>
      </c>
    </row>
    <row r="4" spans="2:24" x14ac:dyDescent="0.25">
      <c r="C4" t="s">
        <v>4</v>
      </c>
      <c r="D4" t="s">
        <v>5</v>
      </c>
      <c r="E4" t="s">
        <v>6</v>
      </c>
      <c r="F4" t="s">
        <v>4</v>
      </c>
      <c r="G4" t="s">
        <v>5</v>
      </c>
      <c r="H4" t="s">
        <v>6</v>
      </c>
      <c r="I4" t="s">
        <v>4</v>
      </c>
      <c r="J4" t="s">
        <v>5</v>
      </c>
      <c r="K4" t="s">
        <v>6</v>
      </c>
    </row>
    <row r="5" spans="2:24" x14ac:dyDescent="0.25">
      <c r="B5" t="s">
        <v>7</v>
      </c>
      <c r="C5">
        <v>85.439909999999998</v>
      </c>
      <c r="D5">
        <v>31.561789999999998</v>
      </c>
      <c r="E5">
        <v>35</v>
      </c>
      <c r="F5">
        <v>123.7736</v>
      </c>
      <c r="G5">
        <v>60.044559999999997</v>
      </c>
      <c r="H5">
        <v>82</v>
      </c>
      <c r="I5">
        <v>150.60579999999999</v>
      </c>
      <c r="J5">
        <v>54.769829999999999</v>
      </c>
      <c r="K5">
        <v>126</v>
      </c>
    </row>
    <row r="6" spans="2:24" x14ac:dyDescent="0.25">
      <c r="B6" t="s">
        <v>8</v>
      </c>
      <c r="C6">
        <v>134.3253</v>
      </c>
      <c r="D6">
        <v>45.57602</v>
      </c>
      <c r="E6">
        <v>12</v>
      </c>
      <c r="F6">
        <v>148.21600000000001</v>
      </c>
      <c r="G6">
        <v>66.847759999999994</v>
      </c>
      <c r="H6">
        <v>55</v>
      </c>
      <c r="I6">
        <v>236.3742</v>
      </c>
      <c r="J6">
        <v>101.57470000000001</v>
      </c>
      <c r="K6">
        <v>195</v>
      </c>
    </row>
    <row r="7" spans="2:24" x14ac:dyDescent="0.25">
      <c r="B7" t="s">
        <v>9</v>
      </c>
      <c r="C7">
        <v>165.90600000000001</v>
      </c>
      <c r="D7">
        <v>56.453530000000001</v>
      </c>
      <c r="E7">
        <v>12</v>
      </c>
      <c r="F7">
        <v>231.53479999999999</v>
      </c>
      <c r="G7">
        <v>136.28020000000001</v>
      </c>
      <c r="H7">
        <v>39</v>
      </c>
      <c r="I7">
        <v>339.94850000000002</v>
      </c>
      <c r="J7">
        <v>135.84790000000001</v>
      </c>
      <c r="K7">
        <v>138</v>
      </c>
    </row>
    <row r="8" spans="2:24" x14ac:dyDescent="0.25">
      <c r="B8" t="s">
        <v>10</v>
      </c>
      <c r="C8">
        <v>137.8374</v>
      </c>
      <c r="D8">
        <v>44.956020000000002</v>
      </c>
      <c r="E8">
        <v>8</v>
      </c>
      <c r="F8">
        <v>402.1198</v>
      </c>
      <c r="G8">
        <v>170.15280000000001</v>
      </c>
      <c r="H8">
        <v>51</v>
      </c>
      <c r="I8">
        <v>542.88789999999995</v>
      </c>
      <c r="J8">
        <v>188.06</v>
      </c>
      <c r="K8">
        <v>132</v>
      </c>
    </row>
    <row r="9" spans="2:24" x14ac:dyDescent="0.25">
      <c r="B9" t="s">
        <v>11</v>
      </c>
      <c r="F9">
        <v>721.36739999999998</v>
      </c>
      <c r="G9">
        <v>241.53319999999999</v>
      </c>
      <c r="H9">
        <v>61</v>
      </c>
      <c r="I9">
        <v>756.99739999999997</v>
      </c>
      <c r="J9">
        <v>200.3203</v>
      </c>
      <c r="K9">
        <v>150</v>
      </c>
    </row>
    <row r="10" spans="2:24" x14ac:dyDescent="0.25">
      <c r="B10" t="s">
        <v>21</v>
      </c>
      <c r="F10">
        <v>884.11699999999996</v>
      </c>
      <c r="G10">
        <v>172.92619999999999</v>
      </c>
      <c r="H10">
        <v>55</v>
      </c>
      <c r="I10">
        <v>883.60720000000003</v>
      </c>
      <c r="J10">
        <v>185.04949999999999</v>
      </c>
      <c r="K10">
        <v>135</v>
      </c>
    </row>
    <row r="13" spans="2:24" x14ac:dyDescent="0.25">
      <c r="B13" t="s">
        <v>31</v>
      </c>
      <c r="C13" t="s">
        <v>32</v>
      </c>
      <c r="D13" t="s">
        <v>33</v>
      </c>
      <c r="F13" t="s">
        <v>31</v>
      </c>
      <c r="G13" t="s">
        <v>32</v>
      </c>
      <c r="H13" t="s">
        <v>33</v>
      </c>
      <c r="J13" t="s">
        <v>31</v>
      </c>
      <c r="K13" t="s">
        <v>32</v>
      </c>
      <c r="L13" t="s">
        <v>33</v>
      </c>
      <c r="N13" t="s">
        <v>31</v>
      </c>
      <c r="O13" t="s">
        <v>32</v>
      </c>
      <c r="P13" t="s">
        <v>33</v>
      </c>
      <c r="R13" t="s">
        <v>31</v>
      </c>
      <c r="S13" t="s">
        <v>32</v>
      </c>
      <c r="T13" t="s">
        <v>33</v>
      </c>
      <c r="V13" t="s">
        <v>31</v>
      </c>
      <c r="W13" t="s">
        <v>32</v>
      </c>
      <c r="X13" t="s">
        <v>33</v>
      </c>
    </row>
    <row r="14" spans="2:24" x14ac:dyDescent="0.25">
      <c r="B14" s="4" t="s">
        <v>10</v>
      </c>
      <c r="C14" s="4"/>
      <c r="D14" s="4"/>
      <c r="F14" s="4" t="s">
        <v>11</v>
      </c>
      <c r="G14" s="4"/>
      <c r="H14" s="4"/>
      <c r="J14" s="4" t="s">
        <v>21</v>
      </c>
      <c r="K14" s="4"/>
      <c r="L14" s="4"/>
      <c r="N14" s="4" t="s">
        <v>34</v>
      </c>
      <c r="O14" s="4"/>
      <c r="P14" s="4"/>
      <c r="R14" s="4" t="s">
        <v>25</v>
      </c>
      <c r="S14" s="4"/>
      <c r="T14" s="4"/>
      <c r="V14" s="4" t="s">
        <v>26</v>
      </c>
      <c r="W14" s="4"/>
      <c r="X14" s="4"/>
    </row>
    <row r="15" spans="2:24" x14ac:dyDescent="0.25">
      <c r="B15">
        <v>74.259</v>
      </c>
      <c r="C15">
        <v>289.01</v>
      </c>
      <c r="D15">
        <v>139.49299999999999</v>
      </c>
      <c r="F15">
        <v>167.09700000000001</v>
      </c>
      <c r="G15">
        <v>344.245</v>
      </c>
      <c r="H15">
        <v>185.59700000000001</v>
      </c>
      <c r="J15">
        <v>327.15899999999999</v>
      </c>
      <c r="K15">
        <v>351.09500000000003</v>
      </c>
      <c r="L15">
        <v>202.209</v>
      </c>
      <c r="N15">
        <v>96.076999999999998</v>
      </c>
      <c r="O15">
        <v>637.54200000000003</v>
      </c>
      <c r="P15">
        <v>257.46800000000002</v>
      </c>
      <c r="S15">
        <v>759.91200000000003</v>
      </c>
      <c r="T15">
        <v>163.43700000000001</v>
      </c>
      <c r="W15">
        <v>993.09100000000001</v>
      </c>
      <c r="X15">
        <v>611.27300000000002</v>
      </c>
    </row>
    <row r="16" spans="2:24" x14ac:dyDescent="0.25">
      <c r="B16">
        <v>33.771999999999998</v>
      </c>
      <c r="C16">
        <v>78.817999999999998</v>
      </c>
      <c r="D16">
        <v>134.05699999999999</v>
      </c>
      <c r="F16">
        <v>133.81399999999999</v>
      </c>
      <c r="G16">
        <v>108.176</v>
      </c>
      <c r="H16">
        <v>132.304</v>
      </c>
      <c r="J16">
        <v>161.97</v>
      </c>
      <c r="K16">
        <v>257.31700000000001</v>
      </c>
      <c r="L16">
        <v>197.49799999999999</v>
      </c>
      <c r="N16">
        <v>140.45699999999999</v>
      </c>
      <c r="O16">
        <v>572.80200000000002</v>
      </c>
      <c r="P16">
        <v>208.28299999999999</v>
      </c>
      <c r="S16">
        <v>903.63900000000001</v>
      </c>
      <c r="T16">
        <v>239.11699999999999</v>
      </c>
      <c r="W16">
        <v>939.49900000000002</v>
      </c>
      <c r="X16">
        <v>538.17200000000003</v>
      </c>
    </row>
    <row r="17" spans="2:24" x14ac:dyDescent="0.25">
      <c r="B17">
        <v>117.473</v>
      </c>
      <c r="C17">
        <v>53.588999999999999</v>
      </c>
      <c r="D17">
        <v>234.61699999999999</v>
      </c>
      <c r="F17">
        <v>133.20500000000001</v>
      </c>
      <c r="G17">
        <v>84.733000000000004</v>
      </c>
      <c r="H17">
        <v>131.83799999999999</v>
      </c>
      <c r="J17">
        <v>183.096</v>
      </c>
      <c r="K17">
        <v>200.804</v>
      </c>
      <c r="L17">
        <v>150.16900000000001</v>
      </c>
      <c r="N17">
        <v>96.777000000000001</v>
      </c>
      <c r="O17">
        <v>763.69200000000001</v>
      </c>
      <c r="P17">
        <v>145.024</v>
      </c>
      <c r="S17">
        <v>580.11900000000003</v>
      </c>
      <c r="T17">
        <v>310.17899999999997</v>
      </c>
      <c r="W17">
        <v>1047.5250000000001</v>
      </c>
      <c r="X17">
        <v>740.58799999999997</v>
      </c>
    </row>
    <row r="18" spans="2:24" x14ac:dyDescent="0.25">
      <c r="B18">
        <v>120.035</v>
      </c>
      <c r="C18">
        <v>36.081000000000003</v>
      </c>
      <c r="D18">
        <v>283.41300000000001</v>
      </c>
      <c r="F18">
        <v>170.255</v>
      </c>
      <c r="G18">
        <v>122.98099999999999</v>
      </c>
      <c r="H18">
        <v>194.886</v>
      </c>
      <c r="J18">
        <v>139.19300000000001</v>
      </c>
      <c r="K18">
        <v>498.50599999999997</v>
      </c>
      <c r="L18">
        <v>310.68</v>
      </c>
      <c r="N18">
        <v>138.559</v>
      </c>
      <c r="O18">
        <v>639.44100000000003</v>
      </c>
      <c r="P18">
        <v>299.37900000000002</v>
      </c>
      <c r="S18">
        <v>846.18899999999996</v>
      </c>
      <c r="T18">
        <v>377.80700000000002</v>
      </c>
      <c r="W18">
        <v>1133.2809999999999</v>
      </c>
      <c r="X18">
        <v>615.57899999999995</v>
      </c>
    </row>
    <row r="19" spans="2:24" x14ac:dyDescent="0.25">
      <c r="B19">
        <v>127.114</v>
      </c>
      <c r="C19">
        <v>138.72399999999999</v>
      </c>
      <c r="D19">
        <v>294.99400000000003</v>
      </c>
      <c r="F19">
        <v>142.441</v>
      </c>
      <c r="G19">
        <v>102.578</v>
      </c>
      <c r="H19">
        <v>157.41399999999999</v>
      </c>
      <c r="J19">
        <v>121.476</v>
      </c>
      <c r="K19">
        <v>443.07499999999999</v>
      </c>
      <c r="L19">
        <v>157.98500000000001</v>
      </c>
      <c r="N19">
        <v>219.922</v>
      </c>
      <c r="O19">
        <v>219.97900000000001</v>
      </c>
      <c r="P19">
        <v>421.55200000000002</v>
      </c>
      <c r="S19">
        <v>918.96199999999999</v>
      </c>
      <c r="T19">
        <v>878.495</v>
      </c>
      <c r="W19">
        <v>952.38099999999997</v>
      </c>
      <c r="X19">
        <v>806.83799999999997</v>
      </c>
    </row>
    <row r="20" spans="2:24" x14ac:dyDescent="0.25">
      <c r="B20">
        <v>74.545000000000002</v>
      </c>
      <c r="C20">
        <v>78.745000000000005</v>
      </c>
      <c r="D20">
        <v>104.059</v>
      </c>
      <c r="F20">
        <v>135.03100000000001</v>
      </c>
      <c r="G20">
        <v>199.80799999999999</v>
      </c>
      <c r="H20">
        <v>299.88900000000001</v>
      </c>
      <c r="J20">
        <v>221.14400000000001</v>
      </c>
      <c r="K20">
        <v>157.255</v>
      </c>
      <c r="L20">
        <v>331.80200000000002</v>
      </c>
      <c r="N20">
        <v>198.745</v>
      </c>
      <c r="O20">
        <v>744.23099999999999</v>
      </c>
      <c r="P20">
        <v>152.084</v>
      </c>
      <c r="S20">
        <v>870.36</v>
      </c>
      <c r="T20">
        <v>962.66200000000003</v>
      </c>
      <c r="W20">
        <v>626.20100000000002</v>
      </c>
      <c r="X20">
        <v>731.90300000000002</v>
      </c>
    </row>
    <row r="21" spans="2:24" x14ac:dyDescent="0.25">
      <c r="B21">
        <v>92.037000000000006</v>
      </c>
      <c r="C21">
        <v>145.61600000000001</v>
      </c>
      <c r="D21">
        <v>185.988</v>
      </c>
      <c r="F21">
        <v>81.855000000000004</v>
      </c>
      <c r="G21">
        <v>270.40100000000001</v>
      </c>
      <c r="H21">
        <v>141.005</v>
      </c>
      <c r="J21">
        <v>148.596</v>
      </c>
      <c r="K21">
        <v>112.938</v>
      </c>
      <c r="L21">
        <v>296.37299999999999</v>
      </c>
      <c r="N21">
        <v>94.537000000000006</v>
      </c>
      <c r="O21">
        <v>685.64099999999996</v>
      </c>
      <c r="P21">
        <v>402.15300000000002</v>
      </c>
      <c r="S21">
        <v>809.29300000000001</v>
      </c>
      <c r="T21">
        <v>975.27800000000002</v>
      </c>
      <c r="W21">
        <v>1075.5429999999999</v>
      </c>
      <c r="X21">
        <v>364.82600000000002</v>
      </c>
    </row>
    <row r="22" spans="2:24" x14ac:dyDescent="0.25">
      <c r="B22">
        <v>65.700999999999993</v>
      </c>
      <c r="C22">
        <v>174.55699999999999</v>
      </c>
      <c r="D22">
        <v>96.263999999999996</v>
      </c>
      <c r="F22">
        <v>135.58199999999999</v>
      </c>
      <c r="G22">
        <v>253.185</v>
      </c>
      <c r="H22">
        <v>129.15199999999999</v>
      </c>
      <c r="J22">
        <v>156.619</v>
      </c>
      <c r="K22">
        <v>76.426000000000002</v>
      </c>
      <c r="L22">
        <v>385.63799999999998</v>
      </c>
      <c r="N22">
        <v>117.625</v>
      </c>
      <c r="O22">
        <v>648.17399999999998</v>
      </c>
      <c r="P22">
        <v>297.41800000000001</v>
      </c>
      <c r="S22">
        <v>830.66099999999994</v>
      </c>
      <c r="T22">
        <v>1012.043</v>
      </c>
      <c r="W22">
        <v>1103.7070000000001</v>
      </c>
      <c r="X22">
        <v>682.93399999999997</v>
      </c>
    </row>
    <row r="23" spans="2:24" x14ac:dyDescent="0.25">
      <c r="B23">
        <v>45.399000000000001</v>
      </c>
      <c r="C23">
        <v>170.80500000000001</v>
      </c>
      <c r="D23">
        <v>74.769000000000005</v>
      </c>
      <c r="F23">
        <v>170.80699999999999</v>
      </c>
      <c r="G23">
        <v>296.37700000000001</v>
      </c>
      <c r="H23">
        <v>315.19299999999998</v>
      </c>
      <c r="J23">
        <v>138.30600000000001</v>
      </c>
      <c r="K23">
        <v>60.731999999999999</v>
      </c>
      <c r="L23">
        <v>382.197</v>
      </c>
      <c r="O23">
        <v>448.88299999999998</v>
      </c>
      <c r="P23">
        <v>523.04700000000003</v>
      </c>
      <c r="S23">
        <v>690.673</v>
      </c>
      <c r="T23">
        <v>1016.46</v>
      </c>
      <c r="W23">
        <v>910.26499999999999</v>
      </c>
      <c r="X23">
        <v>762.09</v>
      </c>
    </row>
    <row r="24" spans="2:24" x14ac:dyDescent="0.25">
      <c r="B24">
        <v>30.847999999999999</v>
      </c>
      <c r="C24">
        <v>100.182</v>
      </c>
      <c r="D24">
        <v>182.84100000000001</v>
      </c>
      <c r="F24">
        <v>186.357</v>
      </c>
      <c r="G24">
        <v>70.572999999999993</v>
      </c>
      <c r="H24">
        <v>327.77600000000001</v>
      </c>
      <c r="J24">
        <v>132.916</v>
      </c>
      <c r="K24">
        <v>113.50700000000001</v>
      </c>
      <c r="L24">
        <v>365.90800000000002</v>
      </c>
      <c r="O24">
        <v>542.59100000000001</v>
      </c>
      <c r="P24">
        <v>498.81900000000002</v>
      </c>
      <c r="S24">
        <v>860.87900000000002</v>
      </c>
      <c r="T24">
        <v>654.00800000000004</v>
      </c>
      <c r="W24">
        <v>450.67899999999997</v>
      </c>
      <c r="X24">
        <v>930.46199999999999</v>
      </c>
    </row>
    <row r="25" spans="2:24" x14ac:dyDescent="0.25">
      <c r="B25">
        <v>46.914000000000001</v>
      </c>
      <c r="C25">
        <v>102.867</v>
      </c>
      <c r="D25">
        <v>233.1</v>
      </c>
      <c r="F25">
        <v>145.9</v>
      </c>
      <c r="G25">
        <v>91.036000000000001</v>
      </c>
      <c r="H25">
        <v>326.31599999999997</v>
      </c>
      <c r="J25">
        <v>103.688</v>
      </c>
      <c r="K25">
        <v>156.21700000000001</v>
      </c>
      <c r="L25">
        <v>321.56700000000001</v>
      </c>
      <c r="O25">
        <v>466.67700000000002</v>
      </c>
      <c r="P25">
        <v>410.274</v>
      </c>
      <c r="S25">
        <v>863.19</v>
      </c>
      <c r="T25">
        <v>766.39400000000001</v>
      </c>
      <c r="W25">
        <v>879.9</v>
      </c>
      <c r="X25">
        <v>849.82299999999998</v>
      </c>
    </row>
    <row r="26" spans="2:24" x14ac:dyDescent="0.25">
      <c r="B26">
        <v>81.468999999999994</v>
      </c>
      <c r="C26">
        <v>236.34700000000001</v>
      </c>
      <c r="D26">
        <v>119.959</v>
      </c>
      <c r="F26">
        <v>9.56</v>
      </c>
      <c r="G26">
        <v>105.738</v>
      </c>
      <c r="H26">
        <v>206.46100000000001</v>
      </c>
      <c r="J26">
        <v>156.709</v>
      </c>
      <c r="K26">
        <v>253.63</v>
      </c>
      <c r="L26">
        <v>231.97200000000001</v>
      </c>
      <c r="O26">
        <v>643.51300000000003</v>
      </c>
      <c r="P26">
        <v>351.47399999999999</v>
      </c>
      <c r="S26">
        <v>925.48</v>
      </c>
      <c r="T26">
        <v>905.98</v>
      </c>
      <c r="W26">
        <v>704.29</v>
      </c>
      <c r="X26">
        <v>862.68899999999996</v>
      </c>
    </row>
    <row r="27" spans="2:24" x14ac:dyDescent="0.25">
      <c r="B27">
        <v>123.149</v>
      </c>
      <c r="C27">
        <v>78.921000000000006</v>
      </c>
      <c r="D27">
        <v>120.43300000000001</v>
      </c>
      <c r="G27">
        <v>287.38499999999999</v>
      </c>
      <c r="H27">
        <v>278.70999999999998</v>
      </c>
      <c r="K27">
        <v>252.78800000000001</v>
      </c>
      <c r="L27">
        <v>230.58500000000001</v>
      </c>
      <c r="O27">
        <v>510.92099999999999</v>
      </c>
      <c r="P27">
        <v>230.35400000000001</v>
      </c>
      <c r="S27">
        <v>1083.702</v>
      </c>
      <c r="T27">
        <v>767.24699999999996</v>
      </c>
      <c r="W27">
        <v>863.08399999999995</v>
      </c>
      <c r="X27">
        <v>766.01400000000001</v>
      </c>
    </row>
    <row r="28" spans="2:24" x14ac:dyDescent="0.25">
      <c r="B28">
        <v>119.702</v>
      </c>
      <c r="C28">
        <v>167.69900000000001</v>
      </c>
      <c r="D28">
        <v>117.36199999999999</v>
      </c>
      <c r="G28">
        <v>220.023</v>
      </c>
      <c r="H28">
        <v>237.52600000000001</v>
      </c>
      <c r="K28">
        <v>364.084</v>
      </c>
      <c r="L28">
        <v>628.68899999999996</v>
      </c>
      <c r="O28">
        <v>548.43700000000001</v>
      </c>
      <c r="P28">
        <v>294.21699999999998</v>
      </c>
      <c r="S28">
        <v>735.53499999999997</v>
      </c>
      <c r="T28">
        <v>746.52499999999998</v>
      </c>
      <c r="W28">
        <v>768.70500000000004</v>
      </c>
      <c r="X28">
        <v>837.08500000000004</v>
      </c>
    </row>
    <row r="29" spans="2:24" x14ac:dyDescent="0.25">
      <c r="B29">
        <v>115.872</v>
      </c>
      <c r="C29">
        <v>102.498</v>
      </c>
      <c r="D29">
        <v>201.09700000000001</v>
      </c>
      <c r="G29">
        <v>97.180999999999997</v>
      </c>
      <c r="H29">
        <v>196.36600000000001</v>
      </c>
      <c r="K29">
        <v>340.56400000000002</v>
      </c>
      <c r="L29">
        <v>531.13900000000001</v>
      </c>
      <c r="O29">
        <v>461.43099999999998</v>
      </c>
      <c r="P29">
        <v>495.68900000000002</v>
      </c>
      <c r="S29">
        <v>1220.806</v>
      </c>
      <c r="T29">
        <v>1104.386</v>
      </c>
      <c r="W29">
        <v>803.49</v>
      </c>
      <c r="X29">
        <v>1094.607</v>
      </c>
    </row>
    <row r="30" spans="2:24" x14ac:dyDescent="0.25">
      <c r="B30">
        <v>73.194999999999993</v>
      </c>
      <c r="C30">
        <v>102.819</v>
      </c>
      <c r="D30">
        <v>126.119</v>
      </c>
      <c r="G30">
        <v>174.161</v>
      </c>
      <c r="H30">
        <v>267.28500000000003</v>
      </c>
      <c r="K30">
        <v>234.179</v>
      </c>
      <c r="L30">
        <v>510.00799999999998</v>
      </c>
      <c r="O30">
        <v>511.815</v>
      </c>
      <c r="P30">
        <v>462.565</v>
      </c>
      <c r="S30">
        <v>641.91099999999994</v>
      </c>
      <c r="T30">
        <v>696.71</v>
      </c>
      <c r="W30">
        <v>708.63499999999999</v>
      </c>
      <c r="X30">
        <v>1100.1210000000001</v>
      </c>
    </row>
    <row r="31" spans="2:24" x14ac:dyDescent="0.25">
      <c r="B31">
        <v>157.69800000000001</v>
      </c>
      <c r="C31">
        <v>205.04900000000001</v>
      </c>
      <c r="D31">
        <v>132.35499999999999</v>
      </c>
      <c r="G31">
        <v>243.10499999999999</v>
      </c>
      <c r="H31">
        <v>193.40299999999999</v>
      </c>
      <c r="K31">
        <v>174.696</v>
      </c>
      <c r="L31">
        <v>383.62299999999999</v>
      </c>
      <c r="O31">
        <v>311.98099999999999</v>
      </c>
      <c r="P31">
        <v>340.30500000000001</v>
      </c>
      <c r="S31">
        <v>629.54600000000005</v>
      </c>
      <c r="T31">
        <v>866.26099999999997</v>
      </c>
      <c r="W31">
        <v>649.18600000000004</v>
      </c>
      <c r="X31">
        <v>1120.693</v>
      </c>
    </row>
    <row r="32" spans="2:24" x14ac:dyDescent="0.25">
      <c r="B32">
        <v>109.212</v>
      </c>
      <c r="C32">
        <v>106.261</v>
      </c>
      <c r="D32">
        <v>83.259</v>
      </c>
      <c r="G32">
        <v>196.71799999999999</v>
      </c>
      <c r="H32">
        <v>265.49400000000003</v>
      </c>
      <c r="K32">
        <v>84.057000000000002</v>
      </c>
      <c r="L32">
        <v>236.96100000000001</v>
      </c>
      <c r="O32">
        <v>349.42200000000003</v>
      </c>
      <c r="P32">
        <v>557.13499999999999</v>
      </c>
      <c r="S32">
        <v>889.24699999999996</v>
      </c>
      <c r="T32">
        <v>877.28499999999997</v>
      </c>
      <c r="W32">
        <v>819.56500000000005</v>
      </c>
      <c r="X32">
        <v>1081.537</v>
      </c>
    </row>
    <row r="33" spans="2:24" x14ac:dyDescent="0.25">
      <c r="B33">
        <v>102.408</v>
      </c>
      <c r="C33">
        <v>104.77</v>
      </c>
      <c r="D33">
        <v>126.327</v>
      </c>
      <c r="G33">
        <v>83.95</v>
      </c>
      <c r="H33">
        <v>90.5</v>
      </c>
      <c r="K33">
        <v>257.29199999999997</v>
      </c>
      <c r="L33">
        <v>342.16800000000001</v>
      </c>
      <c r="O33">
        <v>378.04300000000001</v>
      </c>
      <c r="P33">
        <v>372.15800000000002</v>
      </c>
      <c r="S33">
        <v>895.16399999999999</v>
      </c>
      <c r="T33">
        <v>1021.639</v>
      </c>
      <c r="W33">
        <v>727.15</v>
      </c>
      <c r="X33">
        <v>906.77800000000002</v>
      </c>
    </row>
    <row r="34" spans="2:24" x14ac:dyDescent="0.25">
      <c r="B34">
        <v>51.432000000000002</v>
      </c>
      <c r="C34">
        <v>115.05800000000001</v>
      </c>
      <c r="D34">
        <v>75.960999999999999</v>
      </c>
      <c r="G34">
        <v>85.662999999999997</v>
      </c>
      <c r="H34">
        <v>358.96100000000001</v>
      </c>
      <c r="K34">
        <v>162.31899999999999</v>
      </c>
      <c r="L34">
        <v>347.23399999999998</v>
      </c>
      <c r="O34">
        <v>315.53699999999998</v>
      </c>
      <c r="P34">
        <v>512.83299999999997</v>
      </c>
      <c r="S34">
        <v>1176.431</v>
      </c>
      <c r="T34">
        <v>1003.812</v>
      </c>
      <c r="W34">
        <v>1147.559</v>
      </c>
      <c r="X34">
        <v>879.60400000000004</v>
      </c>
    </row>
    <row r="35" spans="2:24" x14ac:dyDescent="0.25">
      <c r="B35">
        <v>125.151</v>
      </c>
      <c r="C35">
        <v>121.35</v>
      </c>
      <c r="D35">
        <v>77.186000000000007</v>
      </c>
      <c r="G35">
        <v>58.131999999999998</v>
      </c>
      <c r="H35">
        <v>346.22899999999998</v>
      </c>
      <c r="K35">
        <v>209.06299999999999</v>
      </c>
      <c r="L35">
        <v>182.77</v>
      </c>
      <c r="O35">
        <v>319.86700000000002</v>
      </c>
      <c r="P35">
        <v>397.07400000000001</v>
      </c>
      <c r="S35">
        <v>1044.067</v>
      </c>
      <c r="T35">
        <v>972.39099999999996</v>
      </c>
      <c r="W35">
        <v>969.92600000000004</v>
      </c>
      <c r="X35">
        <v>1172.0940000000001</v>
      </c>
    </row>
    <row r="36" spans="2:24" x14ac:dyDescent="0.25">
      <c r="B36">
        <v>84.283000000000001</v>
      </c>
      <c r="C36">
        <v>127.18899999999999</v>
      </c>
      <c r="D36">
        <v>70.566000000000003</v>
      </c>
      <c r="G36">
        <v>232.797</v>
      </c>
      <c r="H36">
        <v>256.61599999999999</v>
      </c>
      <c r="K36">
        <v>655.75800000000004</v>
      </c>
      <c r="L36">
        <v>218.239</v>
      </c>
      <c r="O36">
        <v>180.529</v>
      </c>
      <c r="P36">
        <v>405.19400000000002</v>
      </c>
      <c r="S36">
        <v>665.279</v>
      </c>
      <c r="T36">
        <v>1034.239</v>
      </c>
      <c r="W36">
        <v>767.86</v>
      </c>
      <c r="X36">
        <v>1081.7429999999999</v>
      </c>
    </row>
    <row r="37" spans="2:24" x14ac:dyDescent="0.25">
      <c r="B37">
        <v>76.545000000000002</v>
      </c>
      <c r="C37">
        <v>79.613</v>
      </c>
      <c r="D37">
        <v>36.783000000000001</v>
      </c>
      <c r="G37">
        <v>181.05199999999999</v>
      </c>
      <c r="H37">
        <v>281.99200000000002</v>
      </c>
      <c r="K37">
        <v>326.30099999999999</v>
      </c>
      <c r="L37">
        <v>224.98</v>
      </c>
      <c r="O37">
        <v>261.74799999999999</v>
      </c>
      <c r="P37">
        <v>542.81100000000004</v>
      </c>
      <c r="S37">
        <v>771.71100000000001</v>
      </c>
      <c r="T37">
        <v>1145.135</v>
      </c>
      <c r="W37">
        <v>775.07799999999997</v>
      </c>
      <c r="X37">
        <v>822.06</v>
      </c>
    </row>
    <row r="38" spans="2:24" x14ac:dyDescent="0.25">
      <c r="B38">
        <v>86.415999999999997</v>
      </c>
      <c r="C38">
        <v>54.731999999999999</v>
      </c>
      <c r="D38">
        <v>101.498</v>
      </c>
      <c r="G38">
        <v>65.010999999999996</v>
      </c>
      <c r="H38">
        <v>274.60899999999998</v>
      </c>
      <c r="K38">
        <v>637.26</v>
      </c>
      <c r="L38">
        <v>296.67599999999999</v>
      </c>
      <c r="O38">
        <v>321.48700000000002</v>
      </c>
      <c r="P38">
        <v>773.58600000000001</v>
      </c>
      <c r="S38">
        <v>686.29600000000005</v>
      </c>
      <c r="T38">
        <v>1039.165</v>
      </c>
      <c r="W38">
        <v>1144.365</v>
      </c>
      <c r="X38">
        <v>1128.5909999999999</v>
      </c>
    </row>
    <row r="39" spans="2:24" x14ac:dyDescent="0.25">
      <c r="B39">
        <v>63.046999999999997</v>
      </c>
      <c r="C39">
        <v>161.30699999999999</v>
      </c>
      <c r="D39">
        <v>108.26</v>
      </c>
      <c r="G39">
        <v>234.68299999999999</v>
      </c>
      <c r="H39">
        <v>354.62099999999998</v>
      </c>
      <c r="K39">
        <v>182.39099999999999</v>
      </c>
      <c r="L39">
        <v>219.584</v>
      </c>
      <c r="O39">
        <v>191.06800000000001</v>
      </c>
      <c r="P39">
        <v>831.51499999999999</v>
      </c>
      <c r="S39">
        <v>583.22900000000004</v>
      </c>
      <c r="T39">
        <v>695.44600000000003</v>
      </c>
      <c r="W39">
        <v>1055.2049999999999</v>
      </c>
      <c r="X39">
        <v>1193.6479999999999</v>
      </c>
    </row>
    <row r="40" spans="2:24" x14ac:dyDescent="0.25">
      <c r="B40">
        <v>90.683999999999997</v>
      </c>
      <c r="C40">
        <v>170.095</v>
      </c>
      <c r="D40">
        <v>101.91800000000001</v>
      </c>
      <c r="G40">
        <v>96.495999999999995</v>
      </c>
      <c r="H40">
        <v>375.60599999999999</v>
      </c>
      <c r="K40">
        <v>231.255</v>
      </c>
      <c r="L40">
        <v>260.79300000000001</v>
      </c>
      <c r="O40">
        <v>344.26100000000002</v>
      </c>
      <c r="P40">
        <v>666.88800000000003</v>
      </c>
      <c r="S40">
        <v>863.94899999999996</v>
      </c>
      <c r="T40">
        <v>807.28700000000003</v>
      </c>
      <c r="W40">
        <v>854.00599999999997</v>
      </c>
      <c r="X40">
        <v>1126.4110000000001</v>
      </c>
    </row>
    <row r="41" spans="2:24" x14ac:dyDescent="0.25">
      <c r="B41">
        <v>81.311999999999998</v>
      </c>
      <c r="C41">
        <v>115.699</v>
      </c>
      <c r="D41">
        <v>112.76900000000001</v>
      </c>
      <c r="G41">
        <v>50.526000000000003</v>
      </c>
      <c r="H41">
        <v>335.10500000000002</v>
      </c>
      <c r="K41">
        <v>184.239</v>
      </c>
      <c r="L41">
        <v>205.929</v>
      </c>
      <c r="O41">
        <v>453.97300000000001</v>
      </c>
      <c r="P41">
        <v>730.15499999999997</v>
      </c>
      <c r="S41">
        <v>845.48500000000001</v>
      </c>
      <c r="T41">
        <v>430.46300000000002</v>
      </c>
      <c r="W41">
        <v>1242.2539999999999</v>
      </c>
      <c r="X41">
        <v>1036.529</v>
      </c>
    </row>
    <row r="42" spans="2:24" x14ac:dyDescent="0.25">
      <c r="B42">
        <v>78.903000000000006</v>
      </c>
      <c r="C42">
        <v>113.988</v>
      </c>
      <c r="D42">
        <v>279.947</v>
      </c>
      <c r="G42">
        <v>149.239</v>
      </c>
      <c r="H42">
        <v>146.55799999999999</v>
      </c>
      <c r="K42">
        <v>280.82299999999998</v>
      </c>
      <c r="L42">
        <v>351.02300000000002</v>
      </c>
      <c r="O42">
        <v>568.39800000000002</v>
      </c>
      <c r="P42">
        <v>651.45100000000002</v>
      </c>
      <c r="S42">
        <v>572.06799999999998</v>
      </c>
      <c r="T42">
        <v>611.51900000000001</v>
      </c>
      <c r="W42">
        <v>1237.8889999999999</v>
      </c>
      <c r="X42">
        <v>1215.587</v>
      </c>
    </row>
    <row r="43" spans="2:24" x14ac:dyDescent="0.25">
      <c r="B43">
        <v>55.962000000000003</v>
      </c>
      <c r="C43">
        <v>152.12899999999999</v>
      </c>
      <c r="D43">
        <v>164.65799999999999</v>
      </c>
      <c r="G43">
        <v>137.529</v>
      </c>
      <c r="H43">
        <v>232.58799999999999</v>
      </c>
      <c r="K43">
        <v>127.42400000000001</v>
      </c>
      <c r="L43">
        <v>385.71699999999998</v>
      </c>
      <c r="O43">
        <v>550.25900000000001</v>
      </c>
      <c r="P43">
        <v>613.77099999999996</v>
      </c>
      <c r="S43">
        <v>657.70100000000002</v>
      </c>
      <c r="T43">
        <v>492.99299999999999</v>
      </c>
      <c r="W43">
        <v>1010.843</v>
      </c>
      <c r="X43">
        <v>1151.5450000000001</v>
      </c>
    </row>
    <row r="44" spans="2:24" x14ac:dyDescent="0.25">
      <c r="B44">
        <v>40.616999999999997</v>
      </c>
      <c r="C44">
        <v>136.73699999999999</v>
      </c>
      <c r="D44">
        <v>187.80500000000001</v>
      </c>
      <c r="G44">
        <v>69.326999999999998</v>
      </c>
      <c r="H44">
        <v>138.535</v>
      </c>
      <c r="K44">
        <v>209.52600000000001</v>
      </c>
      <c r="L44">
        <v>183.958</v>
      </c>
      <c r="O44">
        <v>408.09500000000003</v>
      </c>
      <c r="P44">
        <v>705.44600000000003</v>
      </c>
      <c r="S44">
        <v>695.68399999999997</v>
      </c>
      <c r="T44">
        <v>804.46600000000001</v>
      </c>
      <c r="W44">
        <v>1106.981</v>
      </c>
      <c r="X44">
        <v>892.04300000000001</v>
      </c>
    </row>
    <row r="45" spans="2:24" x14ac:dyDescent="0.25">
      <c r="B45">
        <v>62.094999999999999</v>
      </c>
      <c r="C45">
        <v>108.718</v>
      </c>
      <c r="D45">
        <v>194.03800000000001</v>
      </c>
      <c r="G45">
        <v>166.25800000000001</v>
      </c>
      <c r="H45">
        <v>162.131</v>
      </c>
      <c r="K45">
        <v>134.05000000000001</v>
      </c>
      <c r="L45">
        <v>230.61500000000001</v>
      </c>
      <c r="O45">
        <v>409.40199999999999</v>
      </c>
      <c r="P45">
        <v>482.72199999999998</v>
      </c>
      <c r="S45">
        <v>848.58199999999999</v>
      </c>
      <c r="T45">
        <v>869.37699999999995</v>
      </c>
      <c r="W45">
        <v>916.23699999999997</v>
      </c>
      <c r="X45">
        <v>1118.835</v>
      </c>
    </row>
    <row r="46" spans="2:24" x14ac:dyDescent="0.25">
      <c r="B46">
        <v>63.473999999999997</v>
      </c>
      <c r="C46">
        <v>211.48599999999999</v>
      </c>
      <c r="D46">
        <v>231.85300000000001</v>
      </c>
      <c r="G46">
        <v>148.77699999999999</v>
      </c>
      <c r="H46">
        <v>135.80600000000001</v>
      </c>
      <c r="K46">
        <v>204.886</v>
      </c>
      <c r="L46">
        <v>318.95</v>
      </c>
      <c r="O46">
        <v>191.274</v>
      </c>
      <c r="P46">
        <v>726.077</v>
      </c>
      <c r="S46">
        <v>984.41099999999994</v>
      </c>
      <c r="T46">
        <v>821.06399999999996</v>
      </c>
      <c r="W46">
        <v>809.35500000000002</v>
      </c>
      <c r="X46">
        <v>847.03200000000004</v>
      </c>
    </row>
    <row r="47" spans="2:24" x14ac:dyDescent="0.25">
      <c r="B47">
        <v>61.234999999999999</v>
      </c>
      <c r="C47">
        <v>187.828</v>
      </c>
      <c r="D47">
        <v>163.99600000000001</v>
      </c>
      <c r="G47">
        <v>118.416</v>
      </c>
      <c r="H47">
        <v>156.21899999999999</v>
      </c>
      <c r="K47">
        <v>236.74600000000001</v>
      </c>
      <c r="L47">
        <v>247.61699999999999</v>
      </c>
      <c r="O47">
        <v>260.08</v>
      </c>
      <c r="P47">
        <v>502.96</v>
      </c>
      <c r="S47">
        <v>925.78599999999994</v>
      </c>
      <c r="T47">
        <v>705.97299999999996</v>
      </c>
      <c r="W47">
        <v>977.29399999999998</v>
      </c>
      <c r="X47">
        <v>900.53</v>
      </c>
    </row>
    <row r="48" spans="2:24" x14ac:dyDescent="0.25">
      <c r="B48">
        <v>128.52799999999999</v>
      </c>
      <c r="C48">
        <v>67.120999999999995</v>
      </c>
      <c r="D48">
        <v>90.111000000000004</v>
      </c>
      <c r="G48">
        <v>185.60599999999999</v>
      </c>
      <c r="H48">
        <v>427.459</v>
      </c>
      <c r="K48">
        <v>109.36799999999999</v>
      </c>
      <c r="L48">
        <v>282.654</v>
      </c>
      <c r="O48">
        <v>235.71</v>
      </c>
      <c r="P48">
        <v>950.95699999999999</v>
      </c>
      <c r="S48">
        <v>974.3</v>
      </c>
      <c r="T48">
        <v>854.78200000000004</v>
      </c>
      <c r="W48">
        <v>877.16099999999994</v>
      </c>
      <c r="X48">
        <v>980.27300000000002</v>
      </c>
    </row>
    <row r="49" spans="2:24" x14ac:dyDescent="0.25">
      <c r="B49">
        <v>129.911</v>
      </c>
      <c r="C49">
        <v>106.777</v>
      </c>
      <c r="D49">
        <v>191.995</v>
      </c>
      <c r="G49">
        <v>112.19</v>
      </c>
      <c r="H49">
        <v>331.28100000000001</v>
      </c>
      <c r="K49">
        <v>133.875</v>
      </c>
      <c r="L49">
        <v>388.98200000000003</v>
      </c>
      <c r="O49">
        <v>435.303</v>
      </c>
      <c r="P49">
        <v>533.19600000000003</v>
      </c>
      <c r="S49">
        <v>860.15300000000002</v>
      </c>
      <c r="T49">
        <v>579.42200000000003</v>
      </c>
      <c r="W49">
        <v>716.71100000000001</v>
      </c>
      <c r="X49">
        <v>989.72699999999998</v>
      </c>
    </row>
    <row r="50" spans="2:24" x14ac:dyDescent="0.25">
      <c r="C50">
        <v>118.812</v>
      </c>
      <c r="D50">
        <v>138.34700000000001</v>
      </c>
      <c r="G50">
        <v>109.32599999999999</v>
      </c>
      <c r="H50">
        <v>299.279</v>
      </c>
      <c r="K50">
        <v>146.727</v>
      </c>
      <c r="L50">
        <v>444.56799999999998</v>
      </c>
      <c r="O50">
        <v>326.64100000000002</v>
      </c>
      <c r="P50">
        <v>518.93299999999999</v>
      </c>
      <c r="S50">
        <v>1238.249</v>
      </c>
      <c r="T50">
        <v>905.32</v>
      </c>
      <c r="W50">
        <v>1059.92</v>
      </c>
      <c r="X50">
        <v>791.44500000000005</v>
      </c>
    </row>
    <row r="51" spans="2:24" x14ac:dyDescent="0.25">
      <c r="C51">
        <v>135.017</v>
      </c>
      <c r="D51">
        <v>105.883</v>
      </c>
      <c r="G51">
        <v>193.78</v>
      </c>
      <c r="H51">
        <v>239.779</v>
      </c>
      <c r="K51">
        <v>122.62</v>
      </c>
      <c r="L51">
        <v>262.53500000000003</v>
      </c>
      <c r="O51">
        <v>269.44499999999999</v>
      </c>
      <c r="P51">
        <v>508.976</v>
      </c>
      <c r="S51">
        <v>280.61799999999999</v>
      </c>
      <c r="T51">
        <v>432.30500000000001</v>
      </c>
      <c r="W51">
        <v>853.61800000000005</v>
      </c>
      <c r="X51">
        <v>1062.078</v>
      </c>
    </row>
    <row r="52" spans="2:24" x14ac:dyDescent="0.25">
      <c r="C52">
        <v>231.38499999999999</v>
      </c>
      <c r="D52">
        <v>188.154</v>
      </c>
      <c r="G52">
        <v>168.17</v>
      </c>
      <c r="H52">
        <v>71.619</v>
      </c>
      <c r="K52">
        <v>117.967</v>
      </c>
      <c r="L52">
        <v>449.55399999999997</v>
      </c>
      <c r="O52">
        <v>212.97499999999999</v>
      </c>
      <c r="P52">
        <v>194.322</v>
      </c>
      <c r="S52">
        <v>273.91199999999998</v>
      </c>
      <c r="T52">
        <v>641.91600000000005</v>
      </c>
      <c r="W52">
        <v>631.57299999999998</v>
      </c>
      <c r="X52">
        <v>792.52800000000002</v>
      </c>
    </row>
    <row r="53" spans="2:24" x14ac:dyDescent="0.25">
      <c r="C53">
        <v>217.02199999999999</v>
      </c>
      <c r="D53">
        <v>187.09</v>
      </c>
      <c r="G53">
        <v>78.935000000000002</v>
      </c>
      <c r="H53">
        <v>167.96299999999999</v>
      </c>
      <c r="K53">
        <v>228.09700000000001</v>
      </c>
      <c r="L53">
        <v>339.77699999999999</v>
      </c>
      <c r="O53">
        <v>249.17099999999999</v>
      </c>
      <c r="P53">
        <v>288.565</v>
      </c>
      <c r="S53">
        <v>262.44299999999998</v>
      </c>
      <c r="T53">
        <v>416.94900000000001</v>
      </c>
      <c r="W53">
        <v>931.24199999999996</v>
      </c>
      <c r="X53">
        <v>907.05600000000004</v>
      </c>
    </row>
    <row r="54" spans="2:24" x14ac:dyDescent="0.25">
      <c r="C54">
        <v>154.273</v>
      </c>
      <c r="D54">
        <v>73.375</v>
      </c>
      <c r="G54">
        <v>132.54900000000001</v>
      </c>
      <c r="H54">
        <v>265.15100000000001</v>
      </c>
      <c r="L54">
        <v>280.44200000000001</v>
      </c>
      <c r="O54">
        <v>89.317999999999998</v>
      </c>
      <c r="P54">
        <v>273.06200000000001</v>
      </c>
      <c r="S54">
        <v>304.49700000000001</v>
      </c>
      <c r="T54">
        <v>610.19799999999998</v>
      </c>
      <c r="W54">
        <v>976.07299999999998</v>
      </c>
      <c r="X54">
        <v>834.25800000000004</v>
      </c>
    </row>
    <row r="55" spans="2:24" x14ac:dyDescent="0.25">
      <c r="C55">
        <v>115.544</v>
      </c>
      <c r="D55">
        <v>132.869</v>
      </c>
      <c r="G55">
        <v>145.702</v>
      </c>
      <c r="H55">
        <v>155.94399999999999</v>
      </c>
      <c r="L55">
        <v>328.12</v>
      </c>
      <c r="O55">
        <v>184.84200000000001</v>
      </c>
      <c r="P55">
        <v>736.38099999999997</v>
      </c>
      <c r="S55">
        <v>292.54599999999999</v>
      </c>
      <c r="T55">
        <v>585.51199999999994</v>
      </c>
      <c r="W55">
        <v>793.23599999999999</v>
      </c>
      <c r="X55">
        <v>902.572</v>
      </c>
    </row>
    <row r="56" spans="2:24" x14ac:dyDescent="0.25">
      <c r="C56">
        <v>97.531999999999996</v>
      </c>
      <c r="D56">
        <v>59.715000000000003</v>
      </c>
      <c r="G56">
        <v>95.816000000000003</v>
      </c>
      <c r="H56">
        <v>292.12200000000001</v>
      </c>
      <c r="L56">
        <v>151.27500000000001</v>
      </c>
      <c r="O56">
        <v>214.07900000000001</v>
      </c>
      <c r="P56">
        <v>622.63800000000003</v>
      </c>
      <c r="S56">
        <v>256.27499999999998</v>
      </c>
      <c r="T56">
        <v>543.53</v>
      </c>
      <c r="W56">
        <v>803.95699999999999</v>
      </c>
      <c r="X56">
        <v>770.89499999999998</v>
      </c>
    </row>
    <row r="57" spans="2:24" x14ac:dyDescent="0.25">
      <c r="C57">
        <v>63.604999999999997</v>
      </c>
      <c r="D57">
        <v>82.891000000000005</v>
      </c>
      <c r="G57">
        <v>151.65100000000001</v>
      </c>
      <c r="H57">
        <v>367.202</v>
      </c>
      <c r="L57">
        <v>333.197</v>
      </c>
      <c r="O57">
        <v>150.999</v>
      </c>
      <c r="P57">
        <v>782.66499999999996</v>
      </c>
      <c r="S57">
        <v>332.95600000000002</v>
      </c>
      <c r="T57">
        <v>169.35</v>
      </c>
      <c r="W57">
        <v>675.30600000000004</v>
      </c>
      <c r="X57">
        <v>824.42200000000003</v>
      </c>
    </row>
    <row r="58" spans="2:24" x14ac:dyDescent="0.25">
      <c r="C58">
        <v>58.33</v>
      </c>
      <c r="D58">
        <v>120.551</v>
      </c>
      <c r="G58">
        <v>80.960999999999999</v>
      </c>
      <c r="H58">
        <v>353.483</v>
      </c>
      <c r="L58">
        <v>189.44399999999999</v>
      </c>
      <c r="O58">
        <v>338.45299999999997</v>
      </c>
      <c r="P58">
        <v>694.08100000000002</v>
      </c>
      <c r="S58">
        <v>336.67899999999997</v>
      </c>
      <c r="T58">
        <v>900.23800000000006</v>
      </c>
      <c r="W58">
        <v>747.01599999999996</v>
      </c>
      <c r="X58">
        <v>748.452</v>
      </c>
    </row>
    <row r="59" spans="2:24" x14ac:dyDescent="0.25">
      <c r="C59">
        <v>156.303</v>
      </c>
      <c r="D59">
        <v>171.31</v>
      </c>
      <c r="G59">
        <v>169.11099999999999</v>
      </c>
      <c r="H59">
        <v>350.851</v>
      </c>
      <c r="L59">
        <v>267.44299999999998</v>
      </c>
      <c r="O59">
        <v>376.02800000000002</v>
      </c>
      <c r="P59">
        <v>809.81100000000004</v>
      </c>
      <c r="S59">
        <v>615.91600000000005</v>
      </c>
      <c r="T59">
        <v>893.72199999999998</v>
      </c>
      <c r="W59">
        <v>610.495</v>
      </c>
      <c r="X59">
        <v>358.101</v>
      </c>
    </row>
    <row r="60" spans="2:24" x14ac:dyDescent="0.25">
      <c r="C60">
        <v>91.423000000000002</v>
      </c>
      <c r="D60">
        <v>177.11500000000001</v>
      </c>
      <c r="G60">
        <v>223.553</v>
      </c>
      <c r="H60">
        <v>301.14299999999997</v>
      </c>
      <c r="L60">
        <v>425.70100000000002</v>
      </c>
      <c r="O60">
        <v>261.47300000000001</v>
      </c>
      <c r="P60">
        <v>711.471</v>
      </c>
      <c r="S60">
        <v>519.37699999999995</v>
      </c>
      <c r="T60">
        <v>785.96500000000003</v>
      </c>
      <c r="W60">
        <v>582.04200000000003</v>
      </c>
      <c r="X60">
        <v>501.65499999999997</v>
      </c>
    </row>
    <row r="61" spans="2:24" x14ac:dyDescent="0.25">
      <c r="C61">
        <v>99.875</v>
      </c>
      <c r="D61">
        <v>236.04400000000001</v>
      </c>
      <c r="G61">
        <v>111.768</v>
      </c>
      <c r="H61">
        <v>358.32299999999998</v>
      </c>
      <c r="L61">
        <v>354.58600000000001</v>
      </c>
      <c r="O61">
        <v>203.804</v>
      </c>
      <c r="P61">
        <v>128.547</v>
      </c>
      <c r="S61">
        <v>628.74</v>
      </c>
      <c r="T61">
        <v>788.63699999999994</v>
      </c>
      <c r="W61">
        <v>993.91899999999998</v>
      </c>
      <c r="X61">
        <v>595.59100000000001</v>
      </c>
    </row>
    <row r="62" spans="2:24" x14ac:dyDescent="0.25">
      <c r="C62">
        <v>144.90700000000001</v>
      </c>
      <c r="D62">
        <v>121.617</v>
      </c>
      <c r="G62">
        <v>79.242999999999995</v>
      </c>
      <c r="H62">
        <v>377.488</v>
      </c>
      <c r="L62">
        <v>122.624</v>
      </c>
      <c r="O62">
        <v>623.71600000000001</v>
      </c>
      <c r="P62">
        <v>250.94</v>
      </c>
      <c r="S62">
        <v>1024.8969999999999</v>
      </c>
      <c r="T62">
        <v>654.22400000000005</v>
      </c>
      <c r="W62">
        <v>981</v>
      </c>
      <c r="X62">
        <v>881.18299999999999</v>
      </c>
    </row>
    <row r="63" spans="2:24" x14ac:dyDescent="0.25">
      <c r="C63">
        <v>134.91200000000001</v>
      </c>
      <c r="D63">
        <v>124.084</v>
      </c>
      <c r="G63">
        <v>138.16399999999999</v>
      </c>
      <c r="H63">
        <v>72.382000000000005</v>
      </c>
      <c r="L63">
        <v>266.00400000000002</v>
      </c>
      <c r="O63">
        <v>592.05700000000002</v>
      </c>
      <c r="P63">
        <v>773.33</v>
      </c>
      <c r="S63">
        <v>830.62400000000002</v>
      </c>
      <c r="T63">
        <v>939.05899999999997</v>
      </c>
      <c r="W63">
        <v>903.88</v>
      </c>
      <c r="X63">
        <v>206.215</v>
      </c>
    </row>
    <row r="64" spans="2:24" x14ac:dyDescent="0.25">
      <c r="C64">
        <v>85.95</v>
      </c>
      <c r="D64">
        <v>142.83600000000001</v>
      </c>
      <c r="G64">
        <v>178.976</v>
      </c>
      <c r="H64">
        <v>125.616</v>
      </c>
      <c r="L64">
        <v>177.953</v>
      </c>
      <c r="O64">
        <v>504.05599999999998</v>
      </c>
      <c r="P64">
        <v>464.71499999999997</v>
      </c>
      <c r="S64">
        <v>703.83500000000004</v>
      </c>
      <c r="T64">
        <v>1020.93</v>
      </c>
      <c r="W64">
        <v>807.08299999999997</v>
      </c>
      <c r="X64">
        <v>822.31700000000001</v>
      </c>
    </row>
    <row r="65" spans="3:24" x14ac:dyDescent="0.25">
      <c r="C65">
        <v>201.41</v>
      </c>
      <c r="D65">
        <v>197.56100000000001</v>
      </c>
      <c r="G65">
        <v>170.29</v>
      </c>
      <c r="H65">
        <v>198.614</v>
      </c>
      <c r="L65">
        <v>242.36199999999999</v>
      </c>
      <c r="O65">
        <v>378.84500000000003</v>
      </c>
      <c r="P65">
        <v>962.38</v>
      </c>
      <c r="S65">
        <v>615.58799999999997</v>
      </c>
      <c r="T65">
        <v>971.64200000000005</v>
      </c>
      <c r="W65">
        <v>868.745</v>
      </c>
      <c r="X65">
        <v>725.87099999999998</v>
      </c>
    </row>
    <row r="66" spans="3:24" x14ac:dyDescent="0.25">
      <c r="C66">
        <v>96.268000000000001</v>
      </c>
      <c r="D66">
        <v>102.726</v>
      </c>
      <c r="G66">
        <v>106.626</v>
      </c>
      <c r="H66">
        <v>101.023</v>
      </c>
      <c r="L66">
        <v>193.21299999999999</v>
      </c>
      <c r="P66">
        <v>890.67499999999995</v>
      </c>
      <c r="S66">
        <v>691.14</v>
      </c>
      <c r="T66">
        <v>470.29</v>
      </c>
      <c r="W66">
        <v>1003.5839999999999</v>
      </c>
      <c r="X66">
        <v>510.49099999999999</v>
      </c>
    </row>
    <row r="67" spans="3:24" x14ac:dyDescent="0.25">
      <c r="C67">
        <v>122.008</v>
      </c>
      <c r="D67">
        <v>88.986999999999995</v>
      </c>
      <c r="G67">
        <v>81.055999999999997</v>
      </c>
      <c r="H67">
        <v>122.42400000000001</v>
      </c>
      <c r="L67">
        <v>370.54300000000001</v>
      </c>
      <c r="P67">
        <v>540.80499999999995</v>
      </c>
      <c r="S67">
        <v>673.61500000000001</v>
      </c>
      <c r="T67">
        <v>1016.343</v>
      </c>
      <c r="W67">
        <v>705.48800000000006</v>
      </c>
      <c r="X67">
        <v>883.57799999999997</v>
      </c>
    </row>
    <row r="68" spans="3:24" x14ac:dyDescent="0.25">
      <c r="C68">
        <v>179.76900000000001</v>
      </c>
      <c r="D68">
        <v>178.69900000000001</v>
      </c>
      <c r="G68">
        <v>163.602</v>
      </c>
      <c r="H68">
        <v>252.197</v>
      </c>
      <c r="L68">
        <v>453.38299999999998</v>
      </c>
      <c r="P68">
        <v>521.31600000000003</v>
      </c>
      <c r="S68">
        <v>780.28300000000002</v>
      </c>
      <c r="T68">
        <v>871.69600000000003</v>
      </c>
      <c r="W68">
        <v>846.16399999999999</v>
      </c>
      <c r="X68">
        <v>818.36099999999999</v>
      </c>
    </row>
    <row r="69" spans="3:24" x14ac:dyDescent="0.25">
      <c r="C69">
        <v>57.915999999999997</v>
      </c>
      <c r="D69">
        <v>136.047</v>
      </c>
      <c r="G69">
        <v>128.54400000000001</v>
      </c>
      <c r="H69">
        <v>119.851</v>
      </c>
      <c r="L69">
        <v>257.7</v>
      </c>
      <c r="P69">
        <v>527.90899999999999</v>
      </c>
      <c r="S69">
        <v>905.12699999999995</v>
      </c>
      <c r="T69">
        <v>606.70299999999997</v>
      </c>
      <c r="W69">
        <v>1087.193</v>
      </c>
      <c r="X69">
        <v>1012.1079999999999</v>
      </c>
    </row>
    <row r="70" spans="3:24" x14ac:dyDescent="0.25">
      <c r="C70">
        <v>90.498000000000005</v>
      </c>
      <c r="D70">
        <v>172.41200000000001</v>
      </c>
      <c r="H70">
        <v>89.668000000000006</v>
      </c>
      <c r="L70">
        <v>348.75</v>
      </c>
      <c r="P70">
        <v>481.71199999999999</v>
      </c>
      <c r="S70">
        <v>366.29399999999998</v>
      </c>
      <c r="T70">
        <v>606.89499999999998</v>
      </c>
      <c r="X70">
        <v>834.28499999999997</v>
      </c>
    </row>
    <row r="71" spans="3:24" x14ac:dyDescent="0.25">
      <c r="C71">
        <v>179.31</v>
      </c>
      <c r="D71">
        <v>166.23500000000001</v>
      </c>
      <c r="H71">
        <v>461.65800000000002</v>
      </c>
      <c r="L71">
        <v>251.87100000000001</v>
      </c>
      <c r="P71">
        <v>572.44500000000005</v>
      </c>
      <c r="S71">
        <v>357.78</v>
      </c>
      <c r="T71">
        <v>559.97</v>
      </c>
      <c r="X71">
        <v>865.12599999999998</v>
      </c>
    </row>
    <row r="72" spans="3:24" x14ac:dyDescent="0.25">
      <c r="C72">
        <v>294.39999999999998</v>
      </c>
      <c r="D72">
        <v>161.44999999999999</v>
      </c>
      <c r="H72">
        <v>115.84399999999999</v>
      </c>
      <c r="L72">
        <v>296.29300000000001</v>
      </c>
      <c r="P72">
        <v>383.31400000000002</v>
      </c>
      <c r="S72">
        <v>527.62900000000002</v>
      </c>
      <c r="T72">
        <v>605.04100000000005</v>
      </c>
      <c r="X72">
        <v>867.11400000000003</v>
      </c>
    </row>
    <row r="73" spans="3:24" x14ac:dyDescent="0.25">
      <c r="C73">
        <v>253.74299999999999</v>
      </c>
      <c r="D73">
        <v>112.792</v>
      </c>
      <c r="H73">
        <v>194.79</v>
      </c>
      <c r="L73">
        <v>562.24900000000002</v>
      </c>
      <c r="P73">
        <v>567.40300000000002</v>
      </c>
      <c r="S73">
        <v>709.66600000000005</v>
      </c>
      <c r="T73">
        <v>1024.4349999999999</v>
      </c>
      <c r="X73">
        <v>699.93</v>
      </c>
    </row>
    <row r="74" spans="3:24" x14ac:dyDescent="0.25">
      <c r="C74">
        <v>69.305000000000007</v>
      </c>
      <c r="D74">
        <v>153.30099999999999</v>
      </c>
      <c r="H74">
        <v>159.75200000000001</v>
      </c>
      <c r="L74">
        <v>492.43299999999999</v>
      </c>
      <c r="P74">
        <v>486.53399999999999</v>
      </c>
      <c r="S74">
        <v>670.10599999999999</v>
      </c>
      <c r="T74">
        <v>989.36900000000003</v>
      </c>
      <c r="X74">
        <v>889.05200000000002</v>
      </c>
    </row>
    <row r="75" spans="3:24" x14ac:dyDescent="0.25">
      <c r="C75">
        <v>73.081999999999994</v>
      </c>
      <c r="D75">
        <v>178.06700000000001</v>
      </c>
      <c r="H75">
        <v>160.267</v>
      </c>
      <c r="L75">
        <v>338.76900000000001</v>
      </c>
      <c r="P75">
        <v>760.80799999999999</v>
      </c>
      <c r="S75">
        <v>694.21699999999998</v>
      </c>
      <c r="T75">
        <v>960.59799999999996</v>
      </c>
      <c r="X75">
        <v>859.10400000000004</v>
      </c>
    </row>
    <row r="76" spans="3:24" x14ac:dyDescent="0.25">
      <c r="C76">
        <v>106.706</v>
      </c>
      <c r="D76">
        <v>144.66999999999999</v>
      </c>
      <c r="H76">
        <v>175.685</v>
      </c>
      <c r="L76">
        <v>414.41300000000001</v>
      </c>
      <c r="P76">
        <v>789.38900000000001</v>
      </c>
      <c r="T76">
        <v>982.65</v>
      </c>
      <c r="X76">
        <v>1011.87</v>
      </c>
    </row>
    <row r="77" spans="3:24" x14ac:dyDescent="0.25">
      <c r="C77">
        <v>93.111999999999995</v>
      </c>
      <c r="D77">
        <v>193.52699999999999</v>
      </c>
      <c r="H77">
        <v>160.55000000000001</v>
      </c>
      <c r="L77">
        <v>439.43</v>
      </c>
      <c r="P77">
        <v>800.19100000000003</v>
      </c>
      <c r="T77">
        <v>887.25</v>
      </c>
      <c r="X77">
        <v>1047.9760000000001</v>
      </c>
    </row>
    <row r="78" spans="3:24" x14ac:dyDescent="0.25">
      <c r="C78">
        <v>293.81299999999999</v>
      </c>
      <c r="D78">
        <v>190.827</v>
      </c>
      <c r="H78">
        <v>383.65499999999997</v>
      </c>
      <c r="L78">
        <v>325.41300000000001</v>
      </c>
      <c r="P78">
        <v>756.29300000000001</v>
      </c>
      <c r="T78">
        <v>987.83299999999997</v>
      </c>
      <c r="X78">
        <v>1086.8109999999999</v>
      </c>
    </row>
    <row r="79" spans="3:24" x14ac:dyDescent="0.25">
      <c r="C79">
        <v>89.822999999999993</v>
      </c>
      <c r="D79">
        <v>243.39</v>
      </c>
      <c r="H79">
        <v>503.13600000000002</v>
      </c>
      <c r="L79">
        <v>242.328</v>
      </c>
      <c r="P79">
        <v>625.91600000000005</v>
      </c>
      <c r="T79">
        <v>898.30700000000002</v>
      </c>
      <c r="X79">
        <v>1119.644</v>
      </c>
    </row>
    <row r="80" spans="3:24" x14ac:dyDescent="0.25">
      <c r="C80">
        <v>72.299000000000007</v>
      </c>
      <c r="D80">
        <v>153.31100000000001</v>
      </c>
      <c r="H80">
        <v>183.88800000000001</v>
      </c>
      <c r="L80">
        <v>159.255</v>
      </c>
      <c r="P80">
        <v>845.08799999999997</v>
      </c>
      <c r="T80">
        <v>861.72400000000005</v>
      </c>
      <c r="X80">
        <v>1079.585</v>
      </c>
    </row>
    <row r="81" spans="3:24" x14ac:dyDescent="0.25">
      <c r="C81">
        <v>109.55500000000001</v>
      </c>
      <c r="D81">
        <v>243.733</v>
      </c>
      <c r="H81">
        <v>331.613</v>
      </c>
      <c r="L81">
        <v>349.72199999999998</v>
      </c>
      <c r="P81">
        <v>818.09900000000005</v>
      </c>
      <c r="T81">
        <v>885.16300000000001</v>
      </c>
      <c r="X81">
        <v>992.202</v>
      </c>
    </row>
    <row r="82" spans="3:24" x14ac:dyDescent="0.25">
      <c r="C82">
        <v>105.89100000000001</v>
      </c>
      <c r="D82">
        <v>201.63399999999999</v>
      </c>
      <c r="H82">
        <v>214.63800000000001</v>
      </c>
      <c r="L82">
        <v>336.06200000000001</v>
      </c>
      <c r="P82">
        <v>783.71600000000001</v>
      </c>
      <c r="T82">
        <v>936.48500000000001</v>
      </c>
      <c r="X82">
        <v>1037.778</v>
      </c>
    </row>
    <row r="83" spans="3:24" x14ac:dyDescent="0.25">
      <c r="C83">
        <v>161.238</v>
      </c>
      <c r="D83">
        <v>215.881</v>
      </c>
      <c r="H83">
        <v>140.88399999999999</v>
      </c>
      <c r="L83">
        <v>369.74</v>
      </c>
      <c r="P83">
        <v>701.596</v>
      </c>
      <c r="T83">
        <v>994.10599999999999</v>
      </c>
      <c r="X83">
        <v>1077.018</v>
      </c>
    </row>
    <row r="84" spans="3:24" x14ac:dyDescent="0.25">
      <c r="C84">
        <v>116.46899999999999</v>
      </c>
      <c r="D84">
        <v>83.591999999999999</v>
      </c>
      <c r="H84">
        <v>95.894999999999996</v>
      </c>
      <c r="L84">
        <v>275.80200000000002</v>
      </c>
      <c r="P84">
        <v>797.24900000000002</v>
      </c>
      <c r="T84">
        <v>965.76099999999997</v>
      </c>
      <c r="X84">
        <v>1065.6400000000001</v>
      </c>
    </row>
    <row r="85" spans="3:24" x14ac:dyDescent="0.25">
      <c r="C85">
        <v>116.742</v>
      </c>
      <c r="D85">
        <v>208.102</v>
      </c>
      <c r="H85">
        <v>152.583</v>
      </c>
      <c r="L85">
        <v>228.19499999999999</v>
      </c>
      <c r="P85">
        <v>712.94899999999996</v>
      </c>
      <c r="T85">
        <v>416.94600000000003</v>
      </c>
      <c r="X85">
        <v>1197.44</v>
      </c>
    </row>
    <row r="86" spans="3:24" x14ac:dyDescent="0.25">
      <c r="C86">
        <v>31.489000000000001</v>
      </c>
      <c r="D86">
        <v>170.642</v>
      </c>
      <c r="H86">
        <v>354.15100000000001</v>
      </c>
      <c r="L86">
        <v>427.55099999999999</v>
      </c>
      <c r="P86">
        <v>647.63499999999999</v>
      </c>
      <c r="T86">
        <v>454.35899999999998</v>
      </c>
      <c r="X86">
        <v>437.61500000000001</v>
      </c>
    </row>
    <row r="87" spans="3:24" x14ac:dyDescent="0.25">
      <c r="C87">
        <v>117.824</v>
      </c>
      <c r="D87">
        <v>117.80500000000001</v>
      </c>
      <c r="H87">
        <v>146.15600000000001</v>
      </c>
      <c r="L87">
        <v>465.822</v>
      </c>
      <c r="P87">
        <v>647.63499999999999</v>
      </c>
      <c r="T87">
        <v>472.3</v>
      </c>
      <c r="X87">
        <v>463.13900000000001</v>
      </c>
    </row>
    <row r="88" spans="3:24" x14ac:dyDescent="0.25">
      <c r="C88">
        <v>52.817</v>
      </c>
      <c r="D88">
        <v>121.339</v>
      </c>
      <c r="H88">
        <v>72.228999999999999</v>
      </c>
      <c r="L88">
        <v>421.33199999999999</v>
      </c>
      <c r="P88">
        <v>447.68900000000002</v>
      </c>
      <c r="T88">
        <v>959.65899999999999</v>
      </c>
      <c r="X88">
        <v>570.52300000000002</v>
      </c>
    </row>
    <row r="89" spans="3:24" x14ac:dyDescent="0.25">
      <c r="C89">
        <v>121.511</v>
      </c>
      <c r="D89">
        <v>167.965</v>
      </c>
      <c r="H89">
        <v>167.55600000000001</v>
      </c>
      <c r="L89">
        <v>450.89699999999999</v>
      </c>
      <c r="P89">
        <v>392.79300000000001</v>
      </c>
      <c r="T89">
        <v>912.93200000000002</v>
      </c>
      <c r="X89">
        <v>829.40800000000002</v>
      </c>
    </row>
    <row r="90" spans="3:24" x14ac:dyDescent="0.25">
      <c r="C90">
        <v>36.603999999999999</v>
      </c>
      <c r="D90">
        <v>279.32900000000001</v>
      </c>
      <c r="H90">
        <v>218.244</v>
      </c>
      <c r="L90">
        <v>718.65599999999995</v>
      </c>
      <c r="P90">
        <v>225.596</v>
      </c>
      <c r="T90">
        <v>894.726</v>
      </c>
      <c r="X90">
        <v>1015.62</v>
      </c>
    </row>
    <row r="91" spans="3:24" x14ac:dyDescent="0.25">
      <c r="C91">
        <v>167.666</v>
      </c>
      <c r="D91">
        <v>82.119</v>
      </c>
      <c r="H91">
        <v>83.421000000000006</v>
      </c>
      <c r="L91">
        <v>360.755</v>
      </c>
      <c r="P91">
        <v>501.01100000000002</v>
      </c>
      <c r="T91">
        <v>727.74199999999996</v>
      </c>
      <c r="X91">
        <v>705.31600000000003</v>
      </c>
    </row>
    <row r="92" spans="3:24" x14ac:dyDescent="0.25">
      <c r="C92">
        <v>165.08199999999999</v>
      </c>
      <c r="D92">
        <v>242.12</v>
      </c>
      <c r="H92">
        <v>115.42400000000001</v>
      </c>
      <c r="L92">
        <v>281.50900000000001</v>
      </c>
      <c r="P92">
        <v>558.22900000000004</v>
      </c>
      <c r="T92">
        <v>741.37099999999998</v>
      </c>
      <c r="X92">
        <v>824.34199999999998</v>
      </c>
    </row>
    <row r="93" spans="3:24" x14ac:dyDescent="0.25">
      <c r="C93">
        <v>48.97</v>
      </c>
      <c r="D93">
        <v>146.52199999999999</v>
      </c>
      <c r="H93">
        <v>69.287000000000006</v>
      </c>
      <c r="L93">
        <v>223.00899999999999</v>
      </c>
      <c r="P93">
        <v>411.44200000000001</v>
      </c>
      <c r="T93">
        <v>799.93600000000004</v>
      </c>
      <c r="X93">
        <v>787.12699999999995</v>
      </c>
    </row>
    <row r="94" spans="3:24" x14ac:dyDescent="0.25">
      <c r="C94">
        <v>30.169</v>
      </c>
      <c r="D94">
        <v>147.94</v>
      </c>
      <c r="H94">
        <v>318.87099999999998</v>
      </c>
      <c r="L94">
        <v>77.983000000000004</v>
      </c>
      <c r="P94">
        <v>501.31900000000002</v>
      </c>
      <c r="T94">
        <v>627.04399999999998</v>
      </c>
      <c r="X94">
        <v>875.97</v>
      </c>
    </row>
    <row r="95" spans="3:24" x14ac:dyDescent="0.25">
      <c r="C95">
        <v>27.529</v>
      </c>
      <c r="D95">
        <v>148.42400000000001</v>
      </c>
      <c r="H95">
        <v>182.667</v>
      </c>
      <c r="L95">
        <v>129.06800000000001</v>
      </c>
      <c r="P95">
        <v>679.74300000000005</v>
      </c>
      <c r="T95">
        <v>862.04200000000003</v>
      </c>
      <c r="X95">
        <v>712.49599999999998</v>
      </c>
    </row>
    <row r="96" spans="3:24" x14ac:dyDescent="0.25">
      <c r="C96">
        <v>58.34</v>
      </c>
      <c r="D96">
        <v>142.935</v>
      </c>
      <c r="H96">
        <v>174.13900000000001</v>
      </c>
      <c r="L96">
        <v>248.73500000000001</v>
      </c>
      <c r="P96">
        <v>557.072</v>
      </c>
      <c r="T96">
        <v>815.803</v>
      </c>
      <c r="X96">
        <v>710.22900000000004</v>
      </c>
    </row>
    <row r="97" spans="4:24" x14ac:dyDescent="0.25">
      <c r="D97">
        <v>61.665999999999997</v>
      </c>
      <c r="H97">
        <v>218.43799999999999</v>
      </c>
      <c r="L97">
        <v>490.125</v>
      </c>
      <c r="P97">
        <v>689.96699999999998</v>
      </c>
      <c r="T97">
        <v>903.096</v>
      </c>
      <c r="X97">
        <v>738.16399999999999</v>
      </c>
    </row>
    <row r="98" spans="4:24" x14ac:dyDescent="0.25">
      <c r="D98">
        <v>148.553</v>
      </c>
      <c r="H98">
        <v>197.42</v>
      </c>
      <c r="L98">
        <v>285.71899999999999</v>
      </c>
      <c r="P98">
        <v>668.85799999999995</v>
      </c>
      <c r="T98">
        <v>670.41099999999994</v>
      </c>
      <c r="X98">
        <v>707.68899999999996</v>
      </c>
    </row>
    <row r="99" spans="4:24" x14ac:dyDescent="0.25">
      <c r="D99">
        <v>206.40700000000001</v>
      </c>
      <c r="H99">
        <v>489.51100000000002</v>
      </c>
      <c r="L99">
        <v>205.09800000000001</v>
      </c>
      <c r="P99">
        <v>644.25400000000002</v>
      </c>
      <c r="T99">
        <v>596.13599999999997</v>
      </c>
      <c r="X99">
        <v>763.976</v>
      </c>
    </row>
    <row r="100" spans="4:24" x14ac:dyDescent="0.25">
      <c r="D100">
        <v>116.735</v>
      </c>
      <c r="H100">
        <v>503.59</v>
      </c>
      <c r="L100">
        <v>199.399</v>
      </c>
      <c r="P100">
        <v>423.08300000000003</v>
      </c>
      <c r="T100">
        <v>716.45699999999999</v>
      </c>
      <c r="X100">
        <v>900.11900000000003</v>
      </c>
    </row>
    <row r="101" spans="4:24" x14ac:dyDescent="0.25">
      <c r="D101">
        <v>227.68700000000001</v>
      </c>
      <c r="H101">
        <v>150.38900000000001</v>
      </c>
      <c r="L101">
        <v>258.43799999999999</v>
      </c>
      <c r="P101">
        <v>827.39300000000003</v>
      </c>
      <c r="T101">
        <v>709.58799999999997</v>
      </c>
      <c r="X101">
        <v>955.74699999999996</v>
      </c>
    </row>
    <row r="102" spans="4:24" x14ac:dyDescent="0.25">
      <c r="D102">
        <v>199.74100000000001</v>
      </c>
      <c r="H102">
        <v>197.113</v>
      </c>
      <c r="L102">
        <v>370.72399999999999</v>
      </c>
      <c r="P102">
        <v>585.40200000000004</v>
      </c>
      <c r="T102">
        <v>829.279</v>
      </c>
      <c r="X102">
        <v>931.13400000000001</v>
      </c>
    </row>
    <row r="103" spans="4:24" x14ac:dyDescent="0.25">
      <c r="D103">
        <v>206.428</v>
      </c>
      <c r="H103">
        <v>303.23</v>
      </c>
      <c r="L103">
        <v>322.34399999999999</v>
      </c>
      <c r="P103">
        <v>701.82299999999998</v>
      </c>
      <c r="T103">
        <v>710.99099999999999</v>
      </c>
      <c r="X103">
        <v>990.20799999999997</v>
      </c>
    </row>
    <row r="104" spans="4:24" x14ac:dyDescent="0.25">
      <c r="D104">
        <v>231.90600000000001</v>
      </c>
      <c r="H104">
        <v>409.74</v>
      </c>
      <c r="L104">
        <v>309.39800000000002</v>
      </c>
      <c r="P104">
        <v>656.15599999999995</v>
      </c>
      <c r="T104">
        <v>737.47900000000004</v>
      </c>
      <c r="X104">
        <v>917.08299999999997</v>
      </c>
    </row>
    <row r="105" spans="4:24" x14ac:dyDescent="0.25">
      <c r="D105">
        <v>230.46700000000001</v>
      </c>
      <c r="H105">
        <v>365.93099999999998</v>
      </c>
      <c r="L105">
        <v>714.97500000000002</v>
      </c>
      <c r="P105">
        <v>890.04300000000001</v>
      </c>
      <c r="T105">
        <v>838.36300000000006</v>
      </c>
      <c r="X105">
        <v>994.51800000000003</v>
      </c>
    </row>
    <row r="106" spans="4:24" x14ac:dyDescent="0.25">
      <c r="D106">
        <v>76.837999999999994</v>
      </c>
      <c r="H106">
        <v>282.8</v>
      </c>
      <c r="L106">
        <v>762.72699999999998</v>
      </c>
      <c r="P106">
        <v>564.62</v>
      </c>
      <c r="T106">
        <v>816.49</v>
      </c>
      <c r="X106">
        <v>1081.415</v>
      </c>
    </row>
    <row r="107" spans="4:24" x14ac:dyDescent="0.25">
      <c r="D107">
        <v>99.462999999999994</v>
      </c>
      <c r="H107">
        <v>117.238</v>
      </c>
      <c r="L107">
        <v>525.13599999999997</v>
      </c>
      <c r="P107">
        <v>706.48800000000006</v>
      </c>
      <c r="T107">
        <v>543.37800000000004</v>
      </c>
      <c r="X107">
        <v>660.71400000000006</v>
      </c>
    </row>
    <row r="108" spans="4:24" x14ac:dyDescent="0.25">
      <c r="D108">
        <v>280.608</v>
      </c>
      <c r="H108">
        <v>116.36799999999999</v>
      </c>
      <c r="L108">
        <v>462.81900000000002</v>
      </c>
      <c r="P108">
        <v>216.8</v>
      </c>
      <c r="T108">
        <v>556.57100000000003</v>
      </c>
      <c r="X108">
        <v>758.79600000000005</v>
      </c>
    </row>
    <row r="109" spans="4:24" x14ac:dyDescent="0.25">
      <c r="D109">
        <v>93.52</v>
      </c>
      <c r="H109">
        <v>452.221</v>
      </c>
      <c r="L109">
        <v>181.61500000000001</v>
      </c>
      <c r="P109">
        <v>233.714</v>
      </c>
      <c r="T109">
        <v>840.83900000000006</v>
      </c>
      <c r="X109">
        <v>766.09400000000005</v>
      </c>
    </row>
    <row r="110" spans="4:24" x14ac:dyDescent="0.25">
      <c r="D110">
        <v>105.693</v>
      </c>
      <c r="H110">
        <v>219.43700000000001</v>
      </c>
      <c r="L110">
        <v>250.06299999999999</v>
      </c>
      <c r="P110">
        <v>349.096</v>
      </c>
      <c r="T110">
        <v>1041.991</v>
      </c>
      <c r="X110">
        <v>954.77700000000004</v>
      </c>
    </row>
    <row r="111" spans="4:24" x14ac:dyDescent="0.25">
      <c r="D111">
        <v>124.682</v>
      </c>
      <c r="H111">
        <v>183.392</v>
      </c>
      <c r="L111">
        <v>144.56700000000001</v>
      </c>
      <c r="P111">
        <v>356.69799999999998</v>
      </c>
      <c r="T111">
        <v>1045.0419999999999</v>
      </c>
      <c r="X111">
        <v>991.16800000000001</v>
      </c>
    </row>
    <row r="112" spans="4:24" x14ac:dyDescent="0.25">
      <c r="D112">
        <v>134.95699999999999</v>
      </c>
      <c r="H112">
        <v>173.54599999999999</v>
      </c>
      <c r="L112">
        <v>335.03899999999999</v>
      </c>
      <c r="P112">
        <v>539.04999999999995</v>
      </c>
      <c r="T112">
        <v>1178.22</v>
      </c>
      <c r="X112">
        <v>912.44500000000005</v>
      </c>
    </row>
    <row r="113" spans="4:24" x14ac:dyDescent="0.25">
      <c r="D113">
        <v>116.50700000000001</v>
      </c>
      <c r="H113">
        <v>116.93899999999999</v>
      </c>
      <c r="L113">
        <v>389.45299999999997</v>
      </c>
      <c r="P113">
        <v>543.38</v>
      </c>
      <c r="T113">
        <v>1106.326</v>
      </c>
      <c r="X113">
        <v>909.36400000000003</v>
      </c>
    </row>
    <row r="114" spans="4:24" x14ac:dyDescent="0.25">
      <c r="D114">
        <v>172.09</v>
      </c>
      <c r="H114">
        <v>200.35900000000001</v>
      </c>
      <c r="L114">
        <v>359.19200000000001</v>
      </c>
      <c r="P114">
        <v>514.78700000000003</v>
      </c>
      <c r="T114">
        <v>510.32900000000001</v>
      </c>
      <c r="X114">
        <v>941.84799999999996</v>
      </c>
    </row>
    <row r="115" spans="4:24" x14ac:dyDescent="0.25">
      <c r="D115">
        <v>134.453</v>
      </c>
      <c r="H115">
        <v>240.75700000000001</v>
      </c>
      <c r="L115">
        <v>213.983</v>
      </c>
      <c r="P115">
        <v>613.32799999999997</v>
      </c>
      <c r="T115">
        <v>358.84399999999999</v>
      </c>
      <c r="X115">
        <v>1098.194</v>
      </c>
    </row>
    <row r="116" spans="4:24" x14ac:dyDescent="0.25">
      <c r="D116">
        <v>183.53399999999999</v>
      </c>
      <c r="H116">
        <v>387.56799999999998</v>
      </c>
      <c r="L116">
        <v>294.38400000000001</v>
      </c>
      <c r="P116">
        <v>664.34500000000003</v>
      </c>
      <c r="T116">
        <v>454.88600000000002</v>
      </c>
      <c r="X116">
        <v>821.70600000000002</v>
      </c>
    </row>
    <row r="117" spans="4:24" x14ac:dyDescent="0.25">
      <c r="D117">
        <v>163.69399999999999</v>
      </c>
      <c r="H117">
        <v>430.3</v>
      </c>
      <c r="L117">
        <v>299.512</v>
      </c>
      <c r="P117">
        <v>672.93100000000004</v>
      </c>
      <c r="T117">
        <v>747.91899999999998</v>
      </c>
      <c r="X117">
        <v>881.54600000000005</v>
      </c>
    </row>
    <row r="118" spans="4:24" x14ac:dyDescent="0.25">
      <c r="D118">
        <v>126.636</v>
      </c>
      <c r="H118">
        <v>388.39100000000002</v>
      </c>
      <c r="L118">
        <v>451.45</v>
      </c>
      <c r="P118">
        <v>487.69900000000001</v>
      </c>
      <c r="T118">
        <v>772.18799999999999</v>
      </c>
      <c r="X118">
        <v>841.23599999999999</v>
      </c>
    </row>
    <row r="119" spans="4:24" x14ac:dyDescent="0.25">
      <c r="D119">
        <v>121.361</v>
      </c>
      <c r="H119">
        <v>434.35399999999998</v>
      </c>
      <c r="L119">
        <v>657.63800000000003</v>
      </c>
      <c r="P119">
        <v>636.28499999999997</v>
      </c>
      <c r="T119">
        <v>983.93200000000002</v>
      </c>
      <c r="X119">
        <v>887.35599999999999</v>
      </c>
    </row>
    <row r="120" spans="4:24" x14ac:dyDescent="0.25">
      <c r="D120">
        <v>135.07599999999999</v>
      </c>
      <c r="H120">
        <v>204.208</v>
      </c>
      <c r="L120">
        <v>537.875</v>
      </c>
      <c r="P120">
        <v>406.66300000000001</v>
      </c>
      <c r="T120">
        <v>661.49599999999998</v>
      </c>
      <c r="X120">
        <v>881.89400000000001</v>
      </c>
    </row>
    <row r="121" spans="4:24" x14ac:dyDescent="0.25">
      <c r="D121">
        <v>110.357</v>
      </c>
      <c r="H121">
        <v>218.22399999999999</v>
      </c>
      <c r="L121">
        <v>605.38800000000003</v>
      </c>
      <c r="P121">
        <v>518.12199999999996</v>
      </c>
      <c r="T121">
        <v>696.45399999999995</v>
      </c>
      <c r="X121">
        <v>907.01300000000003</v>
      </c>
    </row>
    <row r="122" spans="4:24" x14ac:dyDescent="0.25">
      <c r="D122">
        <v>139.03899999999999</v>
      </c>
      <c r="H122">
        <v>139.63499999999999</v>
      </c>
      <c r="L122">
        <v>571.48299999999995</v>
      </c>
      <c r="P122">
        <v>419.94200000000001</v>
      </c>
      <c r="T122">
        <v>822.33</v>
      </c>
      <c r="X122">
        <v>1104.3789999999999</v>
      </c>
    </row>
    <row r="123" spans="4:24" x14ac:dyDescent="0.25">
      <c r="D123">
        <v>160.059</v>
      </c>
      <c r="H123">
        <v>176.92599999999999</v>
      </c>
      <c r="L123">
        <v>531.91499999999996</v>
      </c>
      <c r="P123">
        <v>844.77300000000002</v>
      </c>
      <c r="T123">
        <v>711.93299999999999</v>
      </c>
      <c r="X123">
        <v>841.20899999999995</v>
      </c>
    </row>
    <row r="124" spans="4:24" x14ac:dyDescent="0.25">
      <c r="D124">
        <v>132.779</v>
      </c>
      <c r="H124">
        <v>196.80099999999999</v>
      </c>
      <c r="L124">
        <v>611.71799999999996</v>
      </c>
      <c r="P124">
        <v>771.08399999999995</v>
      </c>
      <c r="T124">
        <v>820.51599999999996</v>
      </c>
      <c r="X124">
        <v>827.82899999999995</v>
      </c>
    </row>
    <row r="125" spans="4:24" x14ac:dyDescent="0.25">
      <c r="D125">
        <v>96.897999999999996</v>
      </c>
      <c r="H125">
        <v>238.02</v>
      </c>
      <c r="L125">
        <v>417.71</v>
      </c>
      <c r="P125">
        <v>762.65599999999995</v>
      </c>
      <c r="T125">
        <v>556.73800000000006</v>
      </c>
      <c r="X125">
        <v>886.65499999999997</v>
      </c>
    </row>
    <row r="126" spans="4:24" x14ac:dyDescent="0.25">
      <c r="D126">
        <v>103.622</v>
      </c>
      <c r="H126">
        <v>337.60700000000003</v>
      </c>
      <c r="L126">
        <v>417.041</v>
      </c>
      <c r="P126">
        <v>695.18200000000002</v>
      </c>
      <c r="T126">
        <v>540.38099999999997</v>
      </c>
      <c r="X126">
        <v>842.70100000000002</v>
      </c>
    </row>
    <row r="127" spans="4:24" x14ac:dyDescent="0.25">
      <c r="D127">
        <v>158.971</v>
      </c>
      <c r="H127">
        <v>173.02600000000001</v>
      </c>
      <c r="L127">
        <v>87.606999999999999</v>
      </c>
      <c r="P127">
        <v>405.61099999999999</v>
      </c>
      <c r="T127">
        <v>702.95100000000002</v>
      </c>
      <c r="X127">
        <v>895.41899999999998</v>
      </c>
    </row>
    <row r="128" spans="4:24" x14ac:dyDescent="0.25">
      <c r="D128">
        <v>181.19900000000001</v>
      </c>
      <c r="H128">
        <v>181.03200000000001</v>
      </c>
      <c r="L128">
        <v>586.65800000000002</v>
      </c>
      <c r="P128">
        <v>562.81500000000005</v>
      </c>
      <c r="T128">
        <v>607.85299999999995</v>
      </c>
      <c r="X128">
        <v>785.81700000000001</v>
      </c>
    </row>
    <row r="129" spans="4:24" x14ac:dyDescent="0.25">
      <c r="D129">
        <v>140.36799999999999</v>
      </c>
      <c r="H129">
        <v>190.15299999999999</v>
      </c>
      <c r="L129">
        <v>494.67700000000002</v>
      </c>
      <c r="P129">
        <v>535.16399999999999</v>
      </c>
      <c r="T129">
        <v>524.75199999999995</v>
      </c>
      <c r="X129">
        <v>968.08900000000006</v>
      </c>
    </row>
    <row r="130" spans="4:24" x14ac:dyDescent="0.25">
      <c r="D130">
        <v>165.065</v>
      </c>
      <c r="H130">
        <v>99.813999999999993</v>
      </c>
      <c r="L130">
        <v>360.46199999999999</v>
      </c>
      <c r="P130">
        <v>273.202</v>
      </c>
      <c r="T130">
        <v>834.83500000000004</v>
      </c>
      <c r="X130">
        <v>1192.913</v>
      </c>
    </row>
    <row r="131" spans="4:24" x14ac:dyDescent="0.25">
      <c r="D131">
        <v>132.328</v>
      </c>
      <c r="H131">
        <v>217.87</v>
      </c>
      <c r="L131">
        <v>444.26499999999999</v>
      </c>
      <c r="P131">
        <v>366.92500000000001</v>
      </c>
      <c r="T131">
        <v>645.87199999999996</v>
      </c>
      <c r="X131">
        <v>831.62599999999998</v>
      </c>
    </row>
    <row r="132" spans="4:24" x14ac:dyDescent="0.25">
      <c r="D132">
        <v>52.009</v>
      </c>
      <c r="H132">
        <v>265.517</v>
      </c>
      <c r="L132">
        <v>455.88900000000001</v>
      </c>
      <c r="P132">
        <v>285.67899999999997</v>
      </c>
      <c r="T132">
        <v>761.21400000000006</v>
      </c>
      <c r="X132">
        <v>1009.982</v>
      </c>
    </row>
    <row r="133" spans="4:24" x14ac:dyDescent="0.25">
      <c r="D133">
        <v>75.397000000000006</v>
      </c>
      <c r="H133">
        <v>108.47499999999999</v>
      </c>
      <c r="L133">
        <v>427.15199999999999</v>
      </c>
      <c r="P133">
        <v>550.83500000000004</v>
      </c>
      <c r="T133">
        <v>626.89700000000005</v>
      </c>
      <c r="X133">
        <v>873.95</v>
      </c>
    </row>
    <row r="134" spans="4:24" x14ac:dyDescent="0.25">
      <c r="D134">
        <v>103.047</v>
      </c>
      <c r="H134">
        <v>118.626</v>
      </c>
      <c r="L134">
        <v>206.95</v>
      </c>
      <c r="P134">
        <v>463.03399999999999</v>
      </c>
      <c r="T134">
        <v>881.20799999999997</v>
      </c>
      <c r="X134">
        <v>899.95600000000002</v>
      </c>
    </row>
    <row r="135" spans="4:24" x14ac:dyDescent="0.25">
      <c r="D135">
        <v>172.608</v>
      </c>
      <c r="H135">
        <v>167.48</v>
      </c>
      <c r="L135">
        <v>285.92399999999998</v>
      </c>
      <c r="P135">
        <v>497.91399999999999</v>
      </c>
      <c r="T135">
        <v>851.24</v>
      </c>
      <c r="X135">
        <v>920.01099999999997</v>
      </c>
    </row>
    <row r="136" spans="4:24" x14ac:dyDescent="0.25">
      <c r="D136">
        <v>112.629</v>
      </c>
      <c r="H136">
        <v>190.20099999999999</v>
      </c>
      <c r="L136">
        <v>504.15600000000001</v>
      </c>
      <c r="P136">
        <v>469.92500000000001</v>
      </c>
      <c r="T136">
        <v>795.49099999999999</v>
      </c>
      <c r="X136">
        <v>1205.982</v>
      </c>
    </row>
    <row r="137" spans="4:24" x14ac:dyDescent="0.25">
      <c r="D137">
        <v>128.417</v>
      </c>
      <c r="H137">
        <v>80.757999999999996</v>
      </c>
      <c r="L137">
        <v>240.767</v>
      </c>
      <c r="P137">
        <v>305.37099999999998</v>
      </c>
      <c r="T137">
        <v>464.55500000000001</v>
      </c>
      <c r="X137">
        <v>991.76599999999996</v>
      </c>
    </row>
    <row r="138" spans="4:24" x14ac:dyDescent="0.25">
      <c r="D138">
        <v>186.21700000000001</v>
      </c>
      <c r="H138">
        <v>249.28</v>
      </c>
      <c r="L138">
        <v>337.46600000000001</v>
      </c>
      <c r="P138">
        <v>500.61200000000002</v>
      </c>
      <c r="T138">
        <v>796.75099999999998</v>
      </c>
      <c r="X138">
        <v>796.78599999999994</v>
      </c>
    </row>
    <row r="139" spans="4:24" x14ac:dyDescent="0.25">
      <c r="D139">
        <v>132.595</v>
      </c>
      <c r="H139">
        <v>189.83199999999999</v>
      </c>
      <c r="L139">
        <v>467.577</v>
      </c>
      <c r="P139">
        <v>395.80900000000003</v>
      </c>
      <c r="T139">
        <v>683.21799999999996</v>
      </c>
      <c r="X139">
        <v>1169.567</v>
      </c>
    </row>
    <row r="140" spans="4:24" x14ac:dyDescent="0.25">
      <c r="D140">
        <v>258.20699999999999</v>
      </c>
      <c r="H140">
        <v>233.113</v>
      </c>
      <c r="L140">
        <v>417.09</v>
      </c>
      <c r="P140">
        <v>532.16300000000001</v>
      </c>
      <c r="T140">
        <v>654.24900000000002</v>
      </c>
      <c r="X140">
        <v>760.91300000000001</v>
      </c>
    </row>
    <row r="141" spans="4:24" x14ac:dyDescent="0.25">
      <c r="H141">
        <v>277.58199999999999</v>
      </c>
      <c r="L141">
        <v>289.41500000000002</v>
      </c>
      <c r="P141">
        <v>539.26099999999997</v>
      </c>
      <c r="T141">
        <v>861.34500000000003</v>
      </c>
      <c r="X141">
        <v>845.99599999999998</v>
      </c>
    </row>
    <row r="142" spans="4:24" x14ac:dyDescent="0.25">
      <c r="H142">
        <v>253.273</v>
      </c>
      <c r="L142">
        <v>500.464</v>
      </c>
      <c r="P142">
        <v>757.625</v>
      </c>
      <c r="T142">
        <v>803.94799999999998</v>
      </c>
      <c r="X142">
        <v>760.38599999999997</v>
      </c>
    </row>
    <row r="143" spans="4:24" x14ac:dyDescent="0.25">
      <c r="H143">
        <v>177.13499999999999</v>
      </c>
      <c r="L143">
        <v>401.45800000000003</v>
      </c>
      <c r="P143">
        <v>465.46600000000001</v>
      </c>
      <c r="T143">
        <v>561.59799999999996</v>
      </c>
      <c r="X143">
        <v>983.94299999999998</v>
      </c>
    </row>
    <row r="144" spans="4:24" x14ac:dyDescent="0.25">
      <c r="H144">
        <v>192.87200000000001</v>
      </c>
      <c r="L144">
        <v>285.69</v>
      </c>
      <c r="P144">
        <v>750.21400000000006</v>
      </c>
      <c r="T144">
        <v>667.25</v>
      </c>
      <c r="X144">
        <v>997.80799999999999</v>
      </c>
    </row>
    <row r="145" spans="8:24" x14ac:dyDescent="0.25">
      <c r="H145">
        <v>406.44099999999997</v>
      </c>
      <c r="L145">
        <v>343.53699999999998</v>
      </c>
      <c r="P145">
        <v>666.75900000000001</v>
      </c>
      <c r="T145">
        <v>809.35400000000004</v>
      </c>
      <c r="X145">
        <v>1035.9949999999999</v>
      </c>
    </row>
    <row r="146" spans="8:24" x14ac:dyDescent="0.25">
      <c r="H146">
        <v>418.38099999999997</v>
      </c>
      <c r="L146">
        <v>400.13799999999998</v>
      </c>
      <c r="P146">
        <v>331.77199999999999</v>
      </c>
      <c r="T146">
        <v>790.65</v>
      </c>
      <c r="X146">
        <v>1052.355</v>
      </c>
    </row>
    <row r="147" spans="8:24" x14ac:dyDescent="0.25">
      <c r="H147">
        <v>514.29300000000001</v>
      </c>
      <c r="L147">
        <v>519.51199999999994</v>
      </c>
      <c r="T147">
        <v>776.12099999999998</v>
      </c>
      <c r="X147">
        <v>918.40099999999995</v>
      </c>
    </row>
    <row r="148" spans="8:24" x14ac:dyDescent="0.25">
      <c r="H148">
        <v>519.74800000000005</v>
      </c>
      <c r="L148">
        <v>248.714</v>
      </c>
      <c r="T148">
        <v>736.99099999999999</v>
      </c>
      <c r="X148">
        <v>941.45500000000004</v>
      </c>
    </row>
    <row r="149" spans="8:24" x14ac:dyDescent="0.25">
      <c r="H149">
        <v>340.02</v>
      </c>
      <c r="L149">
        <v>137.73599999999999</v>
      </c>
      <c r="T149">
        <v>682.27099999999996</v>
      </c>
      <c r="X149">
        <v>1199.0730000000001</v>
      </c>
    </row>
    <row r="150" spans="8:24" x14ac:dyDescent="0.25">
      <c r="H150">
        <v>289.53500000000003</v>
      </c>
      <c r="L150">
        <v>156.76</v>
      </c>
      <c r="T150">
        <v>761.46500000000003</v>
      </c>
    </row>
    <row r="151" spans="8:24" x14ac:dyDescent="0.25">
      <c r="H151">
        <v>163.38300000000001</v>
      </c>
      <c r="L151">
        <v>165.58799999999999</v>
      </c>
      <c r="T151">
        <v>603.303</v>
      </c>
    </row>
    <row r="152" spans="8:24" x14ac:dyDescent="0.25">
      <c r="H152">
        <v>216.84200000000001</v>
      </c>
      <c r="L152">
        <v>280.95400000000001</v>
      </c>
      <c r="T152">
        <v>780.75099999999998</v>
      </c>
    </row>
    <row r="153" spans="8:24" x14ac:dyDescent="0.25">
      <c r="H153">
        <v>123.16</v>
      </c>
      <c r="T153">
        <v>720.63499999999999</v>
      </c>
    </row>
    <row r="154" spans="8:24" x14ac:dyDescent="0.25">
      <c r="H154">
        <v>202.69900000000001</v>
      </c>
      <c r="T154">
        <v>813.55499999999995</v>
      </c>
    </row>
    <row r="155" spans="8:24" x14ac:dyDescent="0.25">
      <c r="H155">
        <v>262.72699999999998</v>
      </c>
      <c r="T155">
        <v>786.08199999999999</v>
      </c>
    </row>
    <row r="156" spans="8:24" x14ac:dyDescent="0.25">
      <c r="H156">
        <v>318.21699999999998</v>
      </c>
      <c r="T156">
        <v>752.25699999999995</v>
      </c>
    </row>
    <row r="157" spans="8:24" x14ac:dyDescent="0.25">
      <c r="H157">
        <v>304.45999999999998</v>
      </c>
      <c r="T157">
        <v>630.45500000000004</v>
      </c>
    </row>
    <row r="158" spans="8:24" x14ac:dyDescent="0.25">
      <c r="H158">
        <v>131.18100000000001</v>
      </c>
      <c r="T158">
        <v>450.392</v>
      </c>
    </row>
    <row r="159" spans="8:24" x14ac:dyDescent="0.25">
      <c r="H159">
        <v>124.639</v>
      </c>
      <c r="T159">
        <v>913.60699999999997</v>
      </c>
    </row>
    <row r="160" spans="8:24" x14ac:dyDescent="0.25">
      <c r="H160">
        <v>233.654</v>
      </c>
      <c r="T160">
        <v>1025.5630000000001</v>
      </c>
    </row>
    <row r="161" spans="8:20" x14ac:dyDescent="0.25">
      <c r="H161">
        <v>207.50800000000001</v>
      </c>
      <c r="T161">
        <v>553.476</v>
      </c>
    </row>
    <row r="162" spans="8:20" x14ac:dyDescent="0.25">
      <c r="H162">
        <v>177.792</v>
      </c>
      <c r="T162">
        <v>922.82</v>
      </c>
    </row>
    <row r="163" spans="8:20" x14ac:dyDescent="0.25">
      <c r="H163">
        <v>185.77699999999999</v>
      </c>
      <c r="T163">
        <v>1025.925</v>
      </c>
    </row>
    <row r="164" spans="8:20" x14ac:dyDescent="0.25">
      <c r="H164">
        <v>135.017</v>
      </c>
      <c r="T164">
        <v>545.69399999999996</v>
      </c>
    </row>
    <row r="165" spans="8:20" x14ac:dyDescent="0.25">
      <c r="H165">
        <v>184.93799999999999</v>
      </c>
    </row>
    <row r="166" spans="8:20" x14ac:dyDescent="0.25">
      <c r="H166">
        <v>243.57499999999999</v>
      </c>
    </row>
    <row r="167" spans="8:20" x14ac:dyDescent="0.25">
      <c r="H167">
        <v>152.21600000000001</v>
      </c>
    </row>
    <row r="168" spans="8:20" x14ac:dyDescent="0.25">
      <c r="H168">
        <v>288.05700000000002</v>
      </c>
    </row>
    <row r="169" spans="8:20" x14ac:dyDescent="0.25">
      <c r="H169">
        <v>137.238</v>
      </c>
    </row>
    <row r="170" spans="8:20" x14ac:dyDescent="0.25">
      <c r="H170">
        <v>375.601</v>
      </c>
    </row>
    <row r="171" spans="8:20" x14ac:dyDescent="0.25">
      <c r="H171">
        <v>185.83799999999999</v>
      </c>
    </row>
    <row r="172" spans="8:20" x14ac:dyDescent="0.25">
      <c r="H172">
        <v>313.74099999999999</v>
      </c>
    </row>
    <row r="173" spans="8:20" x14ac:dyDescent="0.25">
      <c r="H173">
        <v>222.5</v>
      </c>
    </row>
    <row r="174" spans="8:20" x14ac:dyDescent="0.25">
      <c r="H174">
        <v>155.83099999999999</v>
      </c>
    </row>
    <row r="175" spans="8:20" x14ac:dyDescent="0.25">
      <c r="H175">
        <v>163.85</v>
      </c>
    </row>
    <row r="176" spans="8:20" x14ac:dyDescent="0.25">
      <c r="H176">
        <v>177.404</v>
      </c>
    </row>
    <row r="177" spans="8:8" x14ac:dyDescent="0.25">
      <c r="H177">
        <v>373.72</v>
      </c>
    </row>
    <row r="178" spans="8:8" x14ac:dyDescent="0.25">
      <c r="H178">
        <v>292.79700000000003</v>
      </c>
    </row>
    <row r="179" spans="8:8" x14ac:dyDescent="0.25">
      <c r="H179">
        <v>356.27800000000002</v>
      </c>
    </row>
    <row r="180" spans="8:8" x14ac:dyDescent="0.25">
      <c r="H180">
        <v>299.73200000000003</v>
      </c>
    </row>
    <row r="181" spans="8:8" x14ac:dyDescent="0.25">
      <c r="H181">
        <v>185.852</v>
      </c>
    </row>
    <row r="182" spans="8:8" x14ac:dyDescent="0.25">
      <c r="H182">
        <v>264.53899999999999</v>
      </c>
    </row>
    <row r="183" spans="8:8" x14ac:dyDescent="0.25">
      <c r="H183">
        <v>385.80399999999997</v>
      </c>
    </row>
    <row r="184" spans="8:8" x14ac:dyDescent="0.25">
      <c r="H184">
        <v>328.99599999999998</v>
      </c>
    </row>
    <row r="185" spans="8:8" x14ac:dyDescent="0.25">
      <c r="H185">
        <v>249.196</v>
      </c>
    </row>
    <row r="186" spans="8:8" x14ac:dyDescent="0.25">
      <c r="H186">
        <v>334.41699999999997</v>
      </c>
    </row>
    <row r="187" spans="8:8" x14ac:dyDescent="0.25">
      <c r="H187">
        <v>221.035</v>
      </c>
    </row>
    <row r="188" spans="8:8" x14ac:dyDescent="0.25">
      <c r="H188">
        <v>231.88499999999999</v>
      </c>
    </row>
    <row r="189" spans="8:8" x14ac:dyDescent="0.25">
      <c r="H189">
        <v>171.81</v>
      </c>
    </row>
    <row r="190" spans="8:8" x14ac:dyDescent="0.25">
      <c r="H190">
        <v>347.53300000000002</v>
      </c>
    </row>
    <row r="191" spans="8:8" x14ac:dyDescent="0.25">
      <c r="H191">
        <v>314.86900000000003</v>
      </c>
    </row>
    <row r="192" spans="8:8" x14ac:dyDescent="0.25">
      <c r="H192">
        <v>329.73899999999998</v>
      </c>
    </row>
    <row r="193" spans="8:8" x14ac:dyDescent="0.25">
      <c r="H193">
        <v>311.67200000000003</v>
      </c>
    </row>
    <row r="194" spans="8:8" x14ac:dyDescent="0.25">
      <c r="H194">
        <v>139.69</v>
      </c>
    </row>
    <row r="195" spans="8:8" x14ac:dyDescent="0.25">
      <c r="H195">
        <v>356.01299999999998</v>
      </c>
    </row>
    <row r="196" spans="8:8" x14ac:dyDescent="0.25">
      <c r="H196">
        <v>192.601</v>
      </c>
    </row>
    <row r="197" spans="8:8" x14ac:dyDescent="0.25">
      <c r="H197">
        <v>300.76900000000001</v>
      </c>
    </row>
    <row r="198" spans="8:8" x14ac:dyDescent="0.25">
      <c r="H198">
        <v>121.824</v>
      </c>
    </row>
    <row r="199" spans="8:8" x14ac:dyDescent="0.25">
      <c r="H199">
        <v>132.48099999999999</v>
      </c>
    </row>
    <row r="200" spans="8:8" x14ac:dyDescent="0.25">
      <c r="H200">
        <v>356.13200000000001</v>
      </c>
    </row>
    <row r="201" spans="8:8" x14ac:dyDescent="0.25">
      <c r="H201">
        <v>177.56399999999999</v>
      </c>
    </row>
    <row r="202" spans="8:8" x14ac:dyDescent="0.25">
      <c r="H202">
        <v>199.86099999999999</v>
      </c>
    </row>
    <row r="203" spans="8:8" x14ac:dyDescent="0.25">
      <c r="H203">
        <v>237.08799999999999</v>
      </c>
    </row>
    <row r="204" spans="8:8" x14ac:dyDescent="0.25">
      <c r="H204">
        <v>228.858</v>
      </c>
    </row>
    <row r="205" spans="8:8" x14ac:dyDescent="0.25">
      <c r="H205">
        <v>214.13399999999999</v>
      </c>
    </row>
    <row r="206" spans="8:8" x14ac:dyDescent="0.25">
      <c r="H206">
        <v>265.16300000000001</v>
      </c>
    </row>
    <row r="207" spans="8:8" x14ac:dyDescent="0.25">
      <c r="H207">
        <v>97.703000000000003</v>
      </c>
    </row>
    <row r="208" spans="8:8" x14ac:dyDescent="0.25">
      <c r="H208">
        <v>135.58500000000001</v>
      </c>
    </row>
    <row r="209" spans="8:8" x14ac:dyDescent="0.25">
      <c r="H209">
        <v>194.33199999999999</v>
      </c>
    </row>
  </sheetData>
  <mergeCells count="6">
    <mergeCell ref="V14:X14"/>
    <mergeCell ref="B14:D14"/>
    <mergeCell ref="F14:H14"/>
    <mergeCell ref="J14:L14"/>
    <mergeCell ref="N14:P14"/>
    <mergeCell ref="R14:T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3548-E6FC-49A3-B4E7-B5C1406AFD7A}">
  <dimension ref="B4:I30"/>
  <sheetViews>
    <sheetView workbookViewId="0">
      <selection activeCell="O19" sqref="O19"/>
    </sheetView>
  </sheetViews>
  <sheetFormatPr defaultRowHeight="15" x14ac:dyDescent="0.25"/>
  <sheetData>
    <row r="4" spans="2:9" x14ac:dyDescent="0.25">
      <c r="E4" t="s">
        <v>7</v>
      </c>
      <c r="F4" t="s">
        <v>85</v>
      </c>
      <c r="G4" t="s">
        <v>9</v>
      </c>
      <c r="H4" t="s">
        <v>11</v>
      </c>
      <c r="I4" t="s">
        <v>34</v>
      </c>
    </row>
    <row r="5" spans="2:9" x14ac:dyDescent="0.25">
      <c r="B5" t="s">
        <v>38</v>
      </c>
      <c r="C5" t="s">
        <v>87</v>
      </c>
      <c r="D5" t="s">
        <v>84</v>
      </c>
      <c r="E5">
        <v>0</v>
      </c>
      <c r="F5">
        <v>1</v>
      </c>
      <c r="G5">
        <v>4</v>
      </c>
      <c r="H5">
        <v>14</v>
      </c>
      <c r="I5">
        <v>18</v>
      </c>
    </row>
    <row r="6" spans="2:9" x14ac:dyDescent="0.25">
      <c r="D6" t="s">
        <v>86</v>
      </c>
      <c r="E6">
        <v>0</v>
      </c>
      <c r="F6">
        <v>3</v>
      </c>
      <c r="G6">
        <v>6</v>
      </c>
      <c r="H6">
        <v>13</v>
      </c>
      <c r="I6">
        <v>16</v>
      </c>
    </row>
    <row r="7" spans="2:9" x14ac:dyDescent="0.25">
      <c r="D7" t="s">
        <v>4</v>
      </c>
      <c r="E7">
        <f>AVERAGE(E5:E6)</f>
        <v>0</v>
      </c>
      <c r="F7">
        <f t="shared" ref="F7:I7" si="0">AVERAGE(F5:F6)</f>
        <v>2</v>
      </c>
      <c r="G7">
        <f t="shared" si="0"/>
        <v>5</v>
      </c>
      <c r="H7">
        <f t="shared" si="0"/>
        <v>13.5</v>
      </c>
      <c r="I7">
        <f t="shared" si="0"/>
        <v>17</v>
      </c>
    </row>
    <row r="8" spans="2:9" x14ac:dyDescent="0.25">
      <c r="D8" t="s">
        <v>52</v>
      </c>
      <c r="E8">
        <f>STDEV(E5:E6)</f>
        <v>0</v>
      </c>
      <c r="F8">
        <f t="shared" ref="F8:I8" si="1">STDEV(F5:F6)</f>
        <v>1.4142135623730951</v>
      </c>
      <c r="G8">
        <f t="shared" si="1"/>
        <v>1.4142135623730951</v>
      </c>
      <c r="H8">
        <f t="shared" si="1"/>
        <v>0.70710678118654757</v>
      </c>
      <c r="I8">
        <f t="shared" si="1"/>
        <v>1.4142135623730951</v>
      </c>
    </row>
    <row r="12" spans="2:9" x14ac:dyDescent="0.25">
      <c r="B12" t="s">
        <v>39</v>
      </c>
      <c r="C12" t="s">
        <v>87</v>
      </c>
      <c r="D12" t="s">
        <v>84</v>
      </c>
      <c r="E12">
        <v>0</v>
      </c>
      <c r="F12">
        <v>8</v>
      </c>
      <c r="G12">
        <v>10</v>
      </c>
      <c r="H12">
        <v>28</v>
      </c>
      <c r="I12">
        <v>36</v>
      </c>
    </row>
    <row r="13" spans="2:9" x14ac:dyDescent="0.25">
      <c r="D13" t="s">
        <v>86</v>
      </c>
      <c r="E13">
        <v>0</v>
      </c>
      <c r="F13">
        <v>9</v>
      </c>
      <c r="G13">
        <v>13</v>
      </c>
      <c r="H13">
        <v>35</v>
      </c>
      <c r="I13">
        <v>42</v>
      </c>
    </row>
    <row r="14" spans="2:9" x14ac:dyDescent="0.25">
      <c r="D14" t="s">
        <v>4</v>
      </c>
      <c r="E14">
        <f>AVERAGE(E12:E13)</f>
        <v>0</v>
      </c>
      <c r="F14">
        <f t="shared" ref="F14:I14" si="2">AVERAGE(F12:F13)</f>
        <v>8.5</v>
      </c>
      <c r="G14">
        <f t="shared" si="2"/>
        <v>11.5</v>
      </c>
      <c r="H14">
        <f t="shared" si="2"/>
        <v>31.5</v>
      </c>
      <c r="I14">
        <f t="shared" si="2"/>
        <v>39</v>
      </c>
    </row>
    <row r="15" spans="2:9" x14ac:dyDescent="0.25">
      <c r="D15" t="s">
        <v>52</v>
      </c>
      <c r="E15">
        <f>STDEV(E13:E14)</f>
        <v>0</v>
      </c>
      <c r="F15">
        <f t="shared" ref="F15:I15" si="3">STDEV(F13:F14)</f>
        <v>0.35355339059327379</v>
      </c>
      <c r="G15">
        <f t="shared" si="3"/>
        <v>1.0606601717798212</v>
      </c>
      <c r="H15">
        <f t="shared" si="3"/>
        <v>2.4748737341529163</v>
      </c>
      <c r="I15">
        <f t="shared" si="3"/>
        <v>2.1213203435596424</v>
      </c>
    </row>
    <row r="20" spans="2:9" x14ac:dyDescent="0.25">
      <c r="E20" t="s">
        <v>7</v>
      </c>
      <c r="F20" t="s">
        <v>85</v>
      </c>
      <c r="G20" t="s">
        <v>9</v>
      </c>
      <c r="H20" t="s">
        <v>11</v>
      </c>
      <c r="I20" t="s">
        <v>34</v>
      </c>
    </row>
    <row r="21" spans="2:9" x14ac:dyDescent="0.25">
      <c r="B21" t="s">
        <v>38</v>
      </c>
      <c r="C21" t="s">
        <v>88</v>
      </c>
      <c r="D21" t="s">
        <v>84</v>
      </c>
      <c r="E21">
        <v>0</v>
      </c>
      <c r="F21">
        <v>0</v>
      </c>
      <c r="G21">
        <v>9</v>
      </c>
      <c r="H21">
        <v>21</v>
      </c>
      <c r="I21">
        <v>42</v>
      </c>
    </row>
    <row r="22" spans="2:9" x14ac:dyDescent="0.25">
      <c r="D22" t="s">
        <v>86</v>
      </c>
      <c r="E22">
        <v>0</v>
      </c>
      <c r="F22">
        <v>1</v>
      </c>
      <c r="G22">
        <v>8</v>
      </c>
      <c r="H22">
        <v>23</v>
      </c>
      <c r="I22">
        <v>41</v>
      </c>
    </row>
    <row r="23" spans="2:9" x14ac:dyDescent="0.25">
      <c r="D23" t="s">
        <v>4</v>
      </c>
      <c r="E23">
        <f>AVERAGE(E21:E22)</f>
        <v>0</v>
      </c>
      <c r="F23">
        <f t="shared" ref="F23:I23" si="4">AVERAGE(F21:F22)</f>
        <v>0.5</v>
      </c>
      <c r="G23">
        <f t="shared" si="4"/>
        <v>8.5</v>
      </c>
      <c r="H23">
        <f t="shared" si="4"/>
        <v>22</v>
      </c>
      <c r="I23">
        <f t="shared" si="4"/>
        <v>41.5</v>
      </c>
    </row>
    <row r="24" spans="2:9" x14ac:dyDescent="0.25">
      <c r="D24" t="s">
        <v>52</v>
      </c>
      <c r="E24">
        <f>STDEV(E21:E22)</f>
        <v>0</v>
      </c>
      <c r="F24">
        <f t="shared" ref="F24:I24" si="5">STDEV(F21:F22)</f>
        <v>0.70710678118654757</v>
      </c>
      <c r="G24">
        <f t="shared" si="5"/>
        <v>0.70710678118654757</v>
      </c>
      <c r="H24">
        <f t="shared" si="5"/>
        <v>1.4142135623730951</v>
      </c>
      <c r="I24">
        <f t="shared" si="5"/>
        <v>0.70710678118654757</v>
      </c>
    </row>
    <row r="27" spans="2:9" x14ac:dyDescent="0.25">
      <c r="B27" t="s">
        <v>39</v>
      </c>
      <c r="C27" t="s">
        <v>88</v>
      </c>
      <c r="D27" t="s">
        <v>84</v>
      </c>
      <c r="E27">
        <v>0</v>
      </c>
      <c r="F27">
        <v>45</v>
      </c>
      <c r="G27">
        <v>120</v>
      </c>
      <c r="H27">
        <v>218</v>
      </c>
      <c r="I27">
        <v>586</v>
      </c>
    </row>
    <row r="28" spans="2:9" x14ac:dyDescent="0.25">
      <c r="D28" t="s">
        <v>86</v>
      </c>
      <c r="E28">
        <v>0</v>
      </c>
      <c r="F28">
        <v>45</v>
      </c>
      <c r="G28">
        <v>105</v>
      </c>
      <c r="H28">
        <v>216</v>
      </c>
      <c r="I28">
        <v>531</v>
      </c>
    </row>
    <row r="29" spans="2:9" x14ac:dyDescent="0.25">
      <c r="D29" t="s">
        <v>4</v>
      </c>
      <c r="E29">
        <f>AVERAGE(E27:E28)</f>
        <v>0</v>
      </c>
      <c r="F29">
        <f t="shared" ref="F29:I29" si="6">AVERAGE(F27:F28)</f>
        <v>45</v>
      </c>
      <c r="G29">
        <f t="shared" si="6"/>
        <v>112.5</v>
      </c>
      <c r="H29">
        <f t="shared" si="6"/>
        <v>217</v>
      </c>
      <c r="I29">
        <f t="shared" si="6"/>
        <v>558.5</v>
      </c>
    </row>
    <row r="30" spans="2:9" x14ac:dyDescent="0.25">
      <c r="D30" t="s">
        <v>52</v>
      </c>
      <c r="E30">
        <f>STDEV(E27:E28)</f>
        <v>0</v>
      </c>
      <c r="F30">
        <f t="shared" ref="F30:I30" si="7">STDEV(F27:F28)</f>
        <v>0</v>
      </c>
      <c r="G30">
        <f t="shared" si="7"/>
        <v>10.606601717798213</v>
      </c>
      <c r="H30">
        <f t="shared" si="7"/>
        <v>1.4142135623730951</v>
      </c>
      <c r="I30">
        <f t="shared" si="7"/>
        <v>38.8908729652601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EBC66-54E5-4E67-943E-98FEBCD9FF5E}">
  <dimension ref="B2:N21"/>
  <sheetViews>
    <sheetView workbookViewId="0">
      <selection activeCell="K20" sqref="K20"/>
    </sheetView>
  </sheetViews>
  <sheetFormatPr defaultRowHeight="15" x14ac:dyDescent="0.25"/>
  <sheetData>
    <row r="2" spans="2:14" x14ac:dyDescent="0.25">
      <c r="B2" t="s">
        <v>53</v>
      </c>
    </row>
    <row r="4" spans="2:14" x14ac:dyDescent="0.25">
      <c r="C4" t="s">
        <v>40</v>
      </c>
      <c r="D4" t="s">
        <v>41</v>
      </c>
      <c r="E4" t="s">
        <v>42</v>
      </c>
      <c r="F4" t="s">
        <v>4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50</v>
      </c>
      <c r="N4" t="s">
        <v>51</v>
      </c>
    </row>
    <row r="5" spans="2:14" x14ac:dyDescent="0.25">
      <c r="C5" s="3">
        <v>0</v>
      </c>
      <c r="D5" s="3">
        <v>0</v>
      </c>
      <c r="E5" s="3">
        <v>0.22</v>
      </c>
      <c r="F5" s="3">
        <v>0.42</v>
      </c>
      <c r="G5" s="3">
        <v>0.32</v>
      </c>
      <c r="H5" s="3">
        <v>0.53</v>
      </c>
      <c r="I5" s="3">
        <v>0.4</v>
      </c>
      <c r="J5" s="3">
        <v>0.57999999999999996</v>
      </c>
      <c r="K5" s="3">
        <v>0.46</v>
      </c>
      <c r="L5" s="3">
        <v>0.78</v>
      </c>
      <c r="M5" s="3">
        <v>0.75</v>
      </c>
      <c r="N5" s="3">
        <v>1.34</v>
      </c>
    </row>
    <row r="6" spans="2:14" x14ac:dyDescent="0.25">
      <c r="C6" s="3">
        <v>0</v>
      </c>
      <c r="D6" s="3">
        <v>0</v>
      </c>
      <c r="E6" s="3">
        <v>0.3</v>
      </c>
      <c r="F6" s="3">
        <v>0.5</v>
      </c>
      <c r="G6" s="3">
        <v>0.43</v>
      </c>
      <c r="H6" s="3">
        <v>0.61</v>
      </c>
      <c r="I6" s="3">
        <v>0.53</v>
      </c>
      <c r="J6" s="3">
        <v>0.78</v>
      </c>
      <c r="K6" s="3">
        <v>0.72</v>
      </c>
      <c r="L6" s="3">
        <v>0.98</v>
      </c>
      <c r="M6" s="3">
        <v>0.72</v>
      </c>
      <c r="N6" s="3">
        <v>1.91</v>
      </c>
    </row>
    <row r="7" spans="2:14" x14ac:dyDescent="0.25">
      <c r="C7" s="3">
        <v>0</v>
      </c>
      <c r="D7" s="3">
        <v>0</v>
      </c>
      <c r="E7" s="3">
        <v>0.25</v>
      </c>
      <c r="F7" s="3">
        <v>0.35</v>
      </c>
      <c r="G7" s="3">
        <v>0.34</v>
      </c>
      <c r="H7" s="3">
        <v>0.35</v>
      </c>
      <c r="I7" s="3">
        <v>0.5</v>
      </c>
      <c r="J7" s="3">
        <v>0.55000000000000004</v>
      </c>
      <c r="K7" s="3">
        <v>0.55000000000000004</v>
      </c>
      <c r="L7" s="3">
        <v>0.63</v>
      </c>
      <c r="M7" s="3">
        <v>0.77</v>
      </c>
      <c r="N7" s="3">
        <v>0.88</v>
      </c>
    </row>
    <row r="10" spans="2:14" x14ac:dyDescent="0.25">
      <c r="B10" t="s">
        <v>4</v>
      </c>
      <c r="C10">
        <v>0</v>
      </c>
      <c r="D10">
        <v>0</v>
      </c>
      <c r="E10">
        <v>25.67</v>
      </c>
      <c r="F10">
        <v>42.33</v>
      </c>
      <c r="G10">
        <v>36.33</v>
      </c>
      <c r="H10">
        <v>49.67</v>
      </c>
      <c r="I10">
        <v>47.67</v>
      </c>
      <c r="J10">
        <v>63.67</v>
      </c>
      <c r="K10">
        <v>57.67</v>
      </c>
      <c r="L10">
        <v>79.67</v>
      </c>
      <c r="M10">
        <v>74.67</v>
      </c>
      <c r="N10">
        <v>137.69999999999999</v>
      </c>
    </row>
    <row r="11" spans="2:14" x14ac:dyDescent="0.25">
      <c r="B11" t="s">
        <v>52</v>
      </c>
      <c r="C11">
        <v>0</v>
      </c>
      <c r="D11">
        <v>0</v>
      </c>
      <c r="E11">
        <v>4.0410000000000004</v>
      </c>
      <c r="F11">
        <v>7.5060000000000002</v>
      </c>
      <c r="G11">
        <v>5.859</v>
      </c>
      <c r="H11">
        <v>13.32</v>
      </c>
      <c r="I11">
        <v>6.8070000000000004</v>
      </c>
      <c r="J11">
        <v>12.5</v>
      </c>
      <c r="K11">
        <v>13.2</v>
      </c>
      <c r="L11">
        <v>17.559999999999999</v>
      </c>
      <c r="M11">
        <v>2.5169999999999999</v>
      </c>
      <c r="N11">
        <v>51.6</v>
      </c>
    </row>
    <row r="15" spans="2:14" x14ac:dyDescent="0.25">
      <c r="D15" t="s">
        <v>4</v>
      </c>
      <c r="E15" t="s">
        <v>52</v>
      </c>
      <c r="F15" t="s">
        <v>4</v>
      </c>
      <c r="G15" t="s">
        <v>52</v>
      </c>
    </row>
    <row r="16" spans="2:14" x14ac:dyDescent="0.25">
      <c r="D16">
        <v>0</v>
      </c>
      <c r="E16">
        <v>0</v>
      </c>
      <c r="F16">
        <v>0</v>
      </c>
      <c r="G16">
        <v>0</v>
      </c>
    </row>
    <row r="17" spans="3:7" x14ac:dyDescent="0.25">
      <c r="C17" t="s">
        <v>25</v>
      </c>
      <c r="D17">
        <v>25.67</v>
      </c>
      <c r="E17">
        <v>4.0410000000000004</v>
      </c>
      <c r="F17">
        <v>42.33</v>
      </c>
      <c r="G17">
        <v>7.5060000000000002</v>
      </c>
    </row>
    <row r="18" spans="3:7" x14ac:dyDescent="0.25">
      <c r="C18" t="s">
        <v>26</v>
      </c>
      <c r="D18">
        <v>36.33</v>
      </c>
      <c r="E18">
        <v>5.859</v>
      </c>
      <c r="F18">
        <v>49.67</v>
      </c>
      <c r="G18">
        <v>13.32</v>
      </c>
    </row>
    <row r="19" spans="3:7" x14ac:dyDescent="0.25">
      <c r="C19" t="s">
        <v>27</v>
      </c>
      <c r="D19">
        <v>47.67</v>
      </c>
      <c r="E19">
        <v>6.8070000000000004</v>
      </c>
      <c r="F19">
        <v>63.67</v>
      </c>
      <c r="G19">
        <v>12.5</v>
      </c>
    </row>
    <row r="20" spans="3:7" x14ac:dyDescent="0.25">
      <c r="C20" t="s">
        <v>28</v>
      </c>
      <c r="D20">
        <v>57.67</v>
      </c>
      <c r="E20">
        <v>13.2</v>
      </c>
      <c r="F20">
        <v>79.67</v>
      </c>
      <c r="G20">
        <v>17.559999999999999</v>
      </c>
    </row>
    <row r="21" spans="3:7" x14ac:dyDescent="0.25">
      <c r="C21" t="s">
        <v>54</v>
      </c>
      <c r="D21">
        <v>74.67</v>
      </c>
      <c r="E21">
        <v>2.5169999999999999</v>
      </c>
      <c r="F21">
        <v>137.69999999999999</v>
      </c>
      <c r="G21">
        <v>51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(AD)</vt:lpstr>
      <vt:lpstr>Fig2(E)</vt:lpstr>
      <vt:lpstr>Fig2(F)</vt:lpstr>
      <vt:lpstr>Fig3(B)</vt:lpstr>
      <vt:lpstr>Fig4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oheung Yun</dc:creator>
  <cp:lastModifiedBy>Yeoheung Yun</cp:lastModifiedBy>
  <dcterms:created xsi:type="dcterms:W3CDTF">2023-04-27T20:35:26Z</dcterms:created>
  <dcterms:modified xsi:type="dcterms:W3CDTF">2023-05-26T16:42:58Z</dcterms:modified>
</cp:coreProperties>
</file>